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yeri/Dropbox (Partners HealthCare)/NIST_paper/BMC_Genomics/"/>
    </mc:Choice>
  </mc:AlternateContent>
  <bookViews>
    <workbookView xWindow="1880" yWindow="1900" windowWidth="34880" windowHeight="22820" tabRatio="500" activeTab="10"/>
  </bookViews>
  <sheets>
    <sheet name="S1" sheetId="1" r:id="rId1"/>
    <sheet name="S2" sheetId="2" r:id="rId2"/>
    <sheet name="S3" sheetId="3" r:id="rId3"/>
    <sheet name="S4" sheetId="10" r:id="rId4"/>
    <sheet name="S5" sheetId="5" r:id="rId5"/>
    <sheet name="S6" sheetId="6" r:id="rId6"/>
    <sheet name="S7" sheetId="7" r:id="rId7"/>
    <sheet name="S8" sheetId="11" r:id="rId8"/>
    <sheet name="S9" sheetId="8" r:id="rId9"/>
    <sheet name="S10" sheetId="12" r:id="rId10"/>
    <sheet name="S11" sheetId="13" r:id="rId11"/>
  </sheets>
  <definedNames>
    <definedName name="page1" localSheetId="1">'S2'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6" i="12" l="1"/>
  <c r="E155" i="12"/>
  <c r="E154" i="12"/>
  <c r="E153" i="12"/>
  <c r="E152" i="12"/>
  <c r="E151" i="12"/>
  <c r="E150" i="12"/>
  <c r="E149" i="12"/>
  <c r="E148" i="12"/>
  <c r="E147" i="12"/>
  <c r="E146" i="12"/>
  <c r="E145" i="12"/>
  <c r="E144" i="12"/>
  <c r="E143" i="12"/>
  <c r="E142" i="12"/>
  <c r="E141" i="12"/>
  <c r="E140" i="12"/>
  <c r="E139" i="12"/>
  <c r="E138" i="12"/>
  <c r="E137" i="12"/>
  <c r="E136" i="12"/>
  <c r="E135" i="12"/>
  <c r="E134" i="12"/>
  <c r="E133" i="12"/>
  <c r="E132" i="12"/>
  <c r="E131" i="12"/>
  <c r="E130" i="12"/>
  <c r="E129" i="12"/>
  <c r="E128" i="12"/>
  <c r="E127" i="12"/>
  <c r="E126" i="12"/>
  <c r="E125" i="12"/>
  <c r="E124" i="12"/>
  <c r="E123" i="12"/>
  <c r="E122" i="12"/>
  <c r="E121" i="12"/>
  <c r="E120" i="12"/>
  <c r="E119" i="12"/>
  <c r="E118" i="12"/>
  <c r="E117" i="12"/>
  <c r="E116" i="12"/>
  <c r="E115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</calcChain>
</file>

<file path=xl/sharedStrings.xml><?xml version="1.0" encoding="utf-8"?>
<sst xmlns="http://schemas.openxmlformats.org/spreadsheetml/2006/main" count="1708" uniqueCount="490">
  <si>
    <t>SampleName</t>
  </si>
  <si>
    <t>Tissue</t>
  </si>
  <si>
    <t>Kit</t>
  </si>
  <si>
    <t>Input</t>
  </si>
  <si>
    <t>Lab</t>
  </si>
  <si>
    <t>total_reads_mapped</t>
  </si>
  <si>
    <t>reads_discarded_rRNA</t>
  </si>
  <si>
    <t>reads_discarded_UniVec</t>
  </si>
  <si>
    <t>too_short</t>
  </si>
  <si>
    <t>Unmapped</t>
  </si>
  <si>
    <t>B_Bioo_10ng_Site1_2</t>
  </si>
  <si>
    <t>B</t>
  </si>
  <si>
    <t>Bioo</t>
  </si>
  <si>
    <t>10ng</t>
  </si>
  <si>
    <t>Site1</t>
  </si>
  <si>
    <t>B_Bioo_10ng_Site1_3</t>
  </si>
  <si>
    <t>B_Bioo_10ng_Site1_4</t>
  </si>
  <si>
    <t>B_Bioo_10ng_Site1_5</t>
  </si>
  <si>
    <t>B_Bioo_10ng_Site1_6</t>
  </si>
  <si>
    <t>B_Bioo_10ng_Site1_7</t>
  </si>
  <si>
    <t>B_Bioo_10ng_Site1_8</t>
  </si>
  <si>
    <t>B_Bioo_10ng_Site2_2</t>
  </si>
  <si>
    <t>Site2</t>
  </si>
  <si>
    <t>B_Bioo_10ng_Site2_3</t>
  </si>
  <si>
    <t>B_Bioo_1ug_Site1_1</t>
  </si>
  <si>
    <t>1ug</t>
  </si>
  <si>
    <t>B_Bioo_1ug_Site2_1</t>
  </si>
  <si>
    <t>L_Bioo_10ng_Site1_1</t>
  </si>
  <si>
    <t>L</t>
  </si>
  <si>
    <t>L_Bioo_10ng_Site1_3</t>
  </si>
  <si>
    <t>L_Bioo_10ng_Site1_4</t>
  </si>
  <si>
    <t>L_Bioo_10ng_Site1_5</t>
  </si>
  <si>
    <t>L_Bioo_10ng_Site1_6</t>
  </si>
  <si>
    <t>L_Bioo_10ng_Site1_7</t>
  </si>
  <si>
    <t>L_Bioo_10ng_Site1_8</t>
  </si>
  <si>
    <t>L_Bioo_10ng_Site2_2</t>
  </si>
  <si>
    <t>L_Bioo_10ng_Site2_3</t>
  </si>
  <si>
    <t>L_Bioo_1ug_Site1_1</t>
  </si>
  <si>
    <t>L_Bioo_1ug_Site2_1</t>
  </si>
  <si>
    <t>P_Bioo_10ng_Site1_8</t>
  </si>
  <si>
    <t>P</t>
  </si>
  <si>
    <t>P_Bioo_10ng_Site1_1</t>
  </si>
  <si>
    <t>P_Bioo_10ng_Site1_2</t>
  </si>
  <si>
    <t>P_Bioo_10ng_Site1_3</t>
  </si>
  <si>
    <t>P_Bioo_10ng_Site1_5</t>
  </si>
  <si>
    <t>P_Bioo_10ng_Site1_6</t>
  </si>
  <si>
    <t>P_Bioo_10ng_Site1_7</t>
  </si>
  <si>
    <t>P_Bioo_10ng_Site2_2</t>
  </si>
  <si>
    <t>P_Bioo_10ng_Site2_3</t>
  </si>
  <si>
    <t>P_Bioo_1ug_Site1_1</t>
  </si>
  <si>
    <t>P_Bioo_1ug_Site2_1</t>
  </si>
  <si>
    <t>B_Illu_10ng_Site1_1</t>
  </si>
  <si>
    <t>Illu</t>
  </si>
  <si>
    <t>B_Illu_10ng_Site1_2</t>
  </si>
  <si>
    <t>B_Illu_10ng_Site1_3</t>
  </si>
  <si>
    <t>B_Illu_10ng_Site1_4</t>
  </si>
  <si>
    <t>B_Illu_10ng_Site1_5</t>
  </si>
  <si>
    <t>B_Illu_10ng_Site1_6</t>
  </si>
  <si>
    <t>B_Illu_10ng_Site1_7</t>
  </si>
  <si>
    <t>B_Illu_10ng_Site1_8</t>
  </si>
  <si>
    <t>B_Illu_10ng_Site2_1</t>
  </si>
  <si>
    <t>B_Illu_1ug_Site1_1</t>
  </si>
  <si>
    <t>B_Illu_1ug_Site2_1</t>
  </si>
  <si>
    <t>L_Illu_10ng_Site1_1</t>
  </si>
  <si>
    <t>L_Illu_10ng_Site1_2</t>
  </si>
  <si>
    <t>L_Illu_10ng_Site1_3</t>
  </si>
  <si>
    <t>L_Illu_10ng_Site1_4</t>
  </si>
  <si>
    <t>L_Illu_10ng_Site1_5</t>
  </si>
  <si>
    <t>L_Illu_10ng_Site1_6</t>
  </si>
  <si>
    <t>L_Illu_10ng_Site1_7</t>
  </si>
  <si>
    <t>L_Illu_10ng_Site1_8</t>
  </si>
  <si>
    <t>L_Illu_10ng_Site2_1</t>
  </si>
  <si>
    <t>L_Illu_1ug_Site1_1</t>
  </si>
  <si>
    <t>L_Illu_1ug_Site2_1</t>
  </si>
  <si>
    <t>P_Illu_10ng_Site1_1</t>
  </si>
  <si>
    <t>P_Illu_10ng_Site1_2</t>
  </si>
  <si>
    <t>P_Illu_10ng_Site1_3</t>
  </si>
  <si>
    <t>P_Illu_10ng_Site1_4</t>
  </si>
  <si>
    <t>P_Illu_10ng_Site1_5</t>
  </si>
  <si>
    <t>P_Illu_10ng_Site1_7</t>
  </si>
  <si>
    <t>P_Illu_10ng_Site1_8</t>
  </si>
  <si>
    <t>P_Illu_10ng_Site2_1</t>
  </si>
  <si>
    <t>P_Illu_1ug_Site1_1</t>
  </si>
  <si>
    <t>P_Illu_1ug_Site2_1</t>
  </si>
  <si>
    <t>B_NEB_10ng_Site1_1</t>
  </si>
  <si>
    <t>NEB</t>
  </si>
  <si>
    <t>B_NEB_10ng_Site1_2</t>
  </si>
  <si>
    <t>B_NEB_10ng_Site1_3</t>
  </si>
  <si>
    <t>B_NEB_10ng_Site1_4</t>
  </si>
  <si>
    <t>B_NEB_10ng_Site2_1</t>
  </si>
  <si>
    <t>B_NEB_10ng_Site2_2</t>
  </si>
  <si>
    <t>B_NEB_10ng_Site2_3</t>
  </si>
  <si>
    <t>B_NEB_10ng_Site2_4</t>
  </si>
  <si>
    <t>B_NEB_10ng_Site2_5</t>
  </si>
  <si>
    <t>B_NEB_1ug_Site1_1</t>
  </si>
  <si>
    <t>B_NEB_1ug_Site2_1</t>
  </si>
  <si>
    <t>L_NEB_10ng_Site1_1</t>
  </si>
  <si>
    <t>L_NEB_10ng_Site1_2</t>
  </si>
  <si>
    <t>L_NEB_10ng_Site1_3</t>
  </si>
  <si>
    <t>L_NEB_10ng_Site1_4</t>
  </si>
  <si>
    <t>L_NEB_10ng_Site1_5</t>
  </si>
  <si>
    <t>L_NEB_10ng_Site2_1</t>
  </si>
  <si>
    <t>L_NEB_10ng_Site2_2</t>
  </si>
  <si>
    <t>L_NEB_10ng_Site2_3</t>
  </si>
  <si>
    <t>L_NEB_10ng_Site2_4</t>
  </si>
  <si>
    <t>L_NEB_10ng_Site2_5</t>
  </si>
  <si>
    <t>L_NEB_1ug_Site1_1</t>
  </si>
  <si>
    <t>L_NEB_1ug_Site2_1</t>
  </si>
  <si>
    <t>P_NEB_10ng_Site1_1</t>
  </si>
  <si>
    <t>P_NEB_10ng_Site1_2</t>
  </si>
  <si>
    <t>P_NEB_10ng_Site1_3</t>
  </si>
  <si>
    <t>P_NEB_10ng_Site1_4</t>
  </si>
  <si>
    <t>P_NEB_10ng_Site1_5</t>
  </si>
  <si>
    <t>P_NEB_10ng_Site2_1</t>
  </si>
  <si>
    <t>P_NEB_10ng_Site2_2</t>
  </si>
  <si>
    <t>P_NEB_10ng_Site2_4</t>
  </si>
  <si>
    <t>P_NEB_10ng_Site2_5</t>
  </si>
  <si>
    <t>P_NEB_1ug_Site1_1</t>
  </si>
  <si>
    <t>P_NEB_1ug_Site2_1</t>
  </si>
  <si>
    <t xml:space="preserve"> </t>
  </si>
  <si>
    <t>Corresponding authors:</t>
  </si>
  <si>
    <t>Kendall Van Keuren-Jensen, PhD</t>
  </si>
  <si>
    <t>Neurogenomics Division, Translational Genomics Research Institute,</t>
  </si>
  <si>
    <r>
      <t>445 N. 5</t>
    </r>
    <r>
      <rPr>
        <vertAlign val="superscript"/>
        <sz val="11"/>
        <color theme="1"/>
        <rFont val="Arial"/>
        <family val="2"/>
      </rPr>
      <t>th</t>
    </r>
    <r>
      <rPr>
        <sz val="11"/>
        <color theme="1"/>
        <rFont val="Arial"/>
        <family val="2"/>
      </rPr>
      <t xml:space="preserve"> St., </t>
    </r>
  </si>
  <si>
    <t>Phoenix, AZ 85004</t>
  </si>
  <si>
    <t>Email: kjensen@tgen.org</t>
  </si>
  <si>
    <t>Tel: 602-343-8792</t>
  </si>
  <si>
    <t>Saumya Das, MD PhD</t>
  </si>
  <si>
    <t xml:space="preserve">Cardiovascular Research Center, </t>
  </si>
  <si>
    <t xml:space="preserve">Massachusetts General Hospital, Harvard University, </t>
  </si>
  <si>
    <t xml:space="preserve">185 Cambridge Street, </t>
  </si>
  <si>
    <t>Boston, MA 02114</t>
  </si>
  <si>
    <r>
      <t>Tel: 6177240058</t>
    </r>
    <r>
      <rPr>
        <vertAlign val="superscript"/>
        <sz val="11"/>
        <color theme="1"/>
        <rFont val="Arial"/>
        <family val="2"/>
      </rPr>
      <t xml:space="preserve"> </t>
    </r>
  </si>
  <si>
    <t>Techniques and platforms for small RNA biomarker discovery and validation</t>
  </si>
  <si>
    <t xml:space="preserve">and discarded because they are too short (&lt; 15 nts) and unmapped to the human transcriptome. </t>
  </si>
  <si>
    <t>Comparison</t>
  </si>
  <si>
    <t>Bioo-Illu</t>
  </si>
  <si>
    <t>Bioo: 67.51 (63.57-72.76); Illu: 74.12 (70.7-79.63)**</t>
  </si>
  <si>
    <t>Bioo: 0.41 (0.25-0.62); Illu: 0.13 (0.07-0.86)**</t>
  </si>
  <si>
    <t>Bioo: 13.77 (10.34-19.76); Illu: 2.37 (1.84-3.82)***</t>
  </si>
  <si>
    <t>Bioo: 6.32 (4.68-7.36); Illu: 6.63 (4.86-10.2)</t>
  </si>
  <si>
    <t>Bioo-NEB</t>
  </si>
  <si>
    <t>Bioo: 67.51 (63.57-72.76); NEB: 60.03 (52.58-71.78)*</t>
  </si>
  <si>
    <t>Bioo: 9.5 (7.23-11.21); NEB: 24.27 (14.4-29.37)***</t>
  </si>
  <si>
    <t>Bioo: 0.41 (0.25-0.62); NEB: 0.36 (0.21-1.92)</t>
  </si>
  <si>
    <t>Bioo: 13.77 (10.34-19.76); NEB: 7.76 (5.56-10.54)***</t>
  </si>
  <si>
    <t>Bioo: 6.32 (4.68-7.36); NEB: 6.29 (5.26-7.12)</t>
  </si>
  <si>
    <t>Illu-NEB</t>
  </si>
  <si>
    <t>Illu: 74.12 (70.7-79.63); NEB: 60.03 (52.58-71.78)***</t>
  </si>
  <si>
    <t>Illu: 13.34 (10.23-18.26); NEB: 24.27 (14.4-29.37)**</t>
  </si>
  <si>
    <t>Illu: 0.13 (0.07-0.86); NEB: 0.36 (0.21-1.92)**</t>
  </si>
  <si>
    <t>Illu: 2.37 (1.84-3.82); NEB: 7.76 (5.56-10.54)***</t>
  </si>
  <si>
    <t>Illu: 6.63 (4.86-10.2); NEB: 6.29 (5.26-7.12)</t>
  </si>
  <si>
    <t>Bioo: 9.5 (7.23-11.21);  Illu: 13.34 (10.23-18.26)**</t>
  </si>
  <si>
    <t xml:space="preserve">and discarded because they are too short (&lt; 15 nts) and unmapped to the human transcriptome and comparison between the three sequencing kits. </t>
  </si>
  <si>
    <t>p-values calculated by Wilcoxon two--sided rank sum test with continuity correction for pairwise comparisons between the three kits. * 0.05; ** 0.01; *** 0.001</t>
  </si>
  <si>
    <t xml:space="preserve">Supplementary Table S1. Percentage of input reads aligned to the human transcriptome, human rRNA, UniVec contaminant sequences </t>
  </si>
  <si>
    <t>antisense</t>
  </si>
  <si>
    <t>hairpin</t>
  </si>
  <si>
    <t>lincRNA</t>
  </si>
  <si>
    <t>Mt_rRNA</t>
  </si>
  <si>
    <t>Mt_tRNA</t>
  </si>
  <si>
    <t>oncRNA</t>
  </si>
  <si>
    <t>piRNA</t>
  </si>
  <si>
    <t>protein_coding</t>
  </si>
  <si>
    <t>snoRNA</t>
  </si>
  <si>
    <t>snRNA</t>
  </si>
  <si>
    <t>tRNA</t>
  </si>
  <si>
    <t>y_RNA</t>
  </si>
  <si>
    <t>Reads_shared</t>
  </si>
  <si>
    <t>No_feature</t>
  </si>
  <si>
    <t>Supplementary Table S3. Percentage of reads aligned to the human transcriptome to each RNA biotype for all samples.</t>
  </si>
  <si>
    <t>Bioo 10ng Site1-Site2</t>
  </si>
  <si>
    <t>Bioo 1ug Site1-Site2</t>
  </si>
  <si>
    <t>Illu 10ng Site1-Site2</t>
  </si>
  <si>
    <t>Illu 1ug Site1-Site2</t>
  </si>
  <si>
    <t>NEB 10ng Site1-Site2</t>
  </si>
  <si>
    <t>NEB 1ug Site1-Site2</t>
  </si>
  <si>
    <t xml:space="preserve">Supplementary Table S2. Median (Inter-quartile range) of percentage of input reads aligned to the human transcriptome, human rRNA, UniVec contaminant sequences </t>
  </si>
  <si>
    <t>Bioo: 10ng-1ug</t>
  </si>
  <si>
    <t>10ng: 67.42 (63.48-71.61); 1ug: 76.89 (67.05-81.7)</t>
  </si>
  <si>
    <t>10ng: 9.5 (7.59-10.79); 1ug: 11.65 (5.74-22.04)</t>
  </si>
  <si>
    <t>10ng: 0.49 (0.36-0.65); 1ug: 0.14 (0.08-0.21)***</t>
  </si>
  <si>
    <t>10ng: 14.18 (11.59-20.54); 1ug: 6.94 (6.44-7.34)***</t>
  </si>
  <si>
    <t>10ng: 6.42 (5.37-7.43); 1ug: 4.42 (4.13-4.82)*</t>
  </si>
  <si>
    <t>Illu: 10ng-1ug</t>
  </si>
  <si>
    <t>10ng: 74.12 (71.74-77.8); 1ug: 74.98 (67.25-83.14)</t>
  </si>
  <si>
    <t>10ng: 12.98 (10.32-17.55); 1ug: 16.87 (10.82-21.11)</t>
  </si>
  <si>
    <t>10ng: 0.09 (0.05-1.48); 1ug: 0.14 (0.14-0.16)</t>
  </si>
  <si>
    <t>10ng: 2.37 (1.9-3.63); 1ug: 2.44 (1.25-4.12)</t>
  </si>
  <si>
    <t>10ng: 7.35 (4.95-11.56); 1ug: 5.51 (4.84-6.43)</t>
  </si>
  <si>
    <t>NEB: 10ng-1ug</t>
  </si>
  <si>
    <t>10ng: 60.03 (50.46-70.74); 1ug: 66.1 (58.82-74.91)</t>
  </si>
  <si>
    <t>10ng: 24.46 (14.13-29.78); 1ug: 22.37 (16.2-25.59)</t>
  </si>
  <si>
    <t>10ng: 0.61 (0.25-2.15); 1ug: 0.22 (0.17-0.24)*</t>
  </si>
  <si>
    <t>10ng: 8.46 (5.84-11.87); 1ug: 3.98 (2.58-5.33)*</t>
  </si>
  <si>
    <t>10ng: 6.16 (4.64-7.21); 1ug: 6.78 (6.1-6.9)</t>
  </si>
  <si>
    <t xml:space="preserve">Supplementary Table S5. Median (IQR) of percentage of input reads aligned and comparison of input amount of RNA.  </t>
  </si>
  <si>
    <t>Site1: 66.2 (63.39-68.28); Site2: 74.93 (71.38-77.53)*</t>
  </si>
  <si>
    <t>Site1: 9.64 (8.83-11.21); Site2: 6.61 (5.14-7.42)**</t>
  </si>
  <si>
    <t>Site1: 0.49 (0.36-0.64); Site2: 0.5 (0.35-0.68)</t>
  </si>
  <si>
    <t>Site1: 16.42 (13.77-20.83); Site2: 10.92 (10.48-11.17)*</t>
  </si>
  <si>
    <t>Site1: 6.01 (5.07-7.36); Site2: 7.14 (6.51-7.45)</t>
  </si>
  <si>
    <t>Site1: 81.92 (81.47-82.41); Site2: 65.14 (63.81-68.95)</t>
  </si>
  <si>
    <t>Site1: 5.24 (5.23-6.23); Site2: 24.03 (20.05-25.04)</t>
  </si>
  <si>
    <t>Site1: 0.22 (0.2-0.23); Site2: 0.08 (0.07-0.09)</t>
  </si>
  <si>
    <t>Site1: 7.12 (6.94-7.84); Site2: 6.33 (5.5-6.87)</t>
  </si>
  <si>
    <t>Site1: 4.42 (4.23-4.69); Site2: 4.42 (4.21-5.41)</t>
  </si>
  <si>
    <t>Site1: 74.51 (72.29-78.79); Site2: 55.19 (48.14-55.33)**</t>
  </si>
  <si>
    <t>Site1: 12.5 (10.06-16.7); Site2: 20.2 (18.35-24.4)*</t>
  </si>
  <si>
    <t>Site1: 0.08 (0.05-0.44); Site2: 2.68 (2.6-2.91)**</t>
  </si>
  <si>
    <t>Site1: 2.16 (1.87-3.27); Site2: 16.62 (16.31-20.27)**</t>
  </si>
  <si>
    <t>Site1: 7.62 (5.27-12.24); Site2: 5.17 (4.45-7.17)</t>
  </si>
  <si>
    <t>Site1: 83.56 (82.72-83.85); Site2: 66.97 (64.78-67.54)</t>
  </si>
  <si>
    <t>Site1: 9.98 (8.99-11.67); Site2: 21.35 (20.87-25.13)</t>
  </si>
  <si>
    <t>Site1: 0.14 (0.13-0.16); Site2: 0.14 (0.14-0.15)</t>
  </si>
  <si>
    <t>Site1: 1.18 (1.18-1.32); Site2: 4.35 (3.88-4.63)</t>
  </si>
  <si>
    <t>Site1: 4.8 (4.13-5.68); Site2: 6.07 (5.51-6.82)</t>
  </si>
  <si>
    <t>Site1: 70.93 (61.37-72.06); Site2: 50.52 (46.33-57.87)**</t>
  </si>
  <si>
    <t>Site1: 14.12 (11.9-18.02); Site2: 29.73 (27.41-34.84)***</t>
  </si>
  <si>
    <t>Site1: 1.91 (0.78-2.61); Site2: 0.24 (0.16-0.37)**</t>
  </si>
  <si>
    <t>Site1: 7.8 (5.96-10.04); Site2: 9.5 (5.79-12.32)</t>
  </si>
  <si>
    <t>Site1: 5.99 (3.92-7.35); Site2: 6.33 (5.38-6.81)</t>
  </si>
  <si>
    <t>Site1: 75.58 (74.24-75.59); Site2: 58.66 (58.58-58.99)</t>
  </si>
  <si>
    <t>Site1: 15.17 (14.55-17.24); Site2: 25.64 (25.53-27.34)</t>
  </si>
  <si>
    <t>Site1: 0.21 (0.18-0.23); Site2: 0.23 (0.2-0.26)</t>
  </si>
  <si>
    <t>Site1: 2.34 (2.25-2.82); Site2: 5.54 (5.11-7.54)</t>
  </si>
  <si>
    <t>Site1: 6.75 (6.09-6.84); Site2: 6.81 (6.35-8.55)</t>
  </si>
  <si>
    <t xml:space="preserve">Supplementary Table S6. Median (IQR) of percentage of input reads aligned and comparison between the two sites for the two input amounts of RNA.  </t>
  </si>
  <si>
    <t>Bioo-Scientific</t>
  </si>
  <si>
    <t>Illumina TruSeq</t>
  </si>
  <si>
    <t>Site1 - Site2 10ng</t>
  </si>
  <si>
    <t>Site1: 633 (580 - 654)**</t>
  </si>
  <si>
    <t>Site1: 452 (393 - 473)</t>
  </si>
  <si>
    <t>Site1: 516.5 (450 - 526)</t>
  </si>
  <si>
    <t>Site2: 344 (319 - 352)</t>
  </si>
  <si>
    <t>Site2: 479 (442 - 483)</t>
  </si>
  <si>
    <t>Site2: 520 (478 - 537)</t>
  </si>
  <si>
    <t>Site1 - Site2 1ug</t>
  </si>
  <si>
    <t>Site1: 611 (585 - 613)</t>
  </si>
  <si>
    <t>Site1: 450 (414 - 463)</t>
  </si>
  <si>
    <t>Site1: 515 (469- 516)</t>
  </si>
  <si>
    <t>Site2: 620 (587 - 638)</t>
  </si>
  <si>
    <t>Site2: 462 (418 - 465)</t>
  </si>
  <si>
    <t>Site2: 495 (459- 510)</t>
  </si>
  <si>
    <t xml:space="preserve">Supplementary Table S7. Median (IQR) of number of miRNAs greater than 10 counts detected in at least 25% of the samples between the two sites for the two input amounts of RNA.  </t>
  </si>
  <si>
    <t>Bioo-Scientific specific miRNAs</t>
  </si>
  <si>
    <t>miRNA_ID</t>
  </si>
  <si>
    <t>Illumina</t>
  </si>
  <si>
    <t>Brain</t>
  </si>
  <si>
    <t>hsa-miR-154-3p</t>
  </si>
  <si>
    <t>hsa-miR-1246</t>
  </si>
  <si>
    <t>hsa-miR-576-5p</t>
  </si>
  <si>
    <t>hsa-miR-1179</t>
  </si>
  <si>
    <t>hsa-miR-29b-1-5p</t>
  </si>
  <si>
    <t>Liver</t>
  </si>
  <si>
    <t>hsa-miR-369-3p</t>
  </si>
  <si>
    <t>hsa-miR-590-3p</t>
  </si>
  <si>
    <t>hsa-miR-487b-3p</t>
  </si>
  <si>
    <t>hsa-miR-885-3p</t>
  </si>
  <si>
    <t>Placenta</t>
  </si>
  <si>
    <t>hsa-miR-1306-5p</t>
  </si>
  <si>
    <t>hsa-miR-23a-5p</t>
  </si>
  <si>
    <t>hsa-miR-4286</t>
  </si>
  <si>
    <t>hsa-miR-1249-3p</t>
  </si>
  <si>
    <t>hsa-miR-362-3p</t>
  </si>
  <si>
    <t>Illumina TruSeq specific miRNAs</t>
  </si>
  <si>
    <t>hsa-miR-21-3p</t>
  </si>
  <si>
    <t>hsa-miR-5683</t>
  </si>
  <si>
    <t>hsa-miR-548k</t>
  </si>
  <si>
    <t>hsa-miR-891a-5p</t>
  </si>
  <si>
    <t>hsa-miR-141-3p</t>
  </si>
  <si>
    <t>hsa-miR-4775</t>
  </si>
  <si>
    <t>hsa-miR-33b-5p</t>
  </si>
  <si>
    <t>hsa-miR-301b-3p</t>
  </si>
  <si>
    <t>NEB specific miRNAs</t>
  </si>
  <si>
    <t>hsa-miR-409-5p</t>
  </si>
  <si>
    <t>hsa-miR-1271-5p</t>
  </si>
  <si>
    <t>hsa-miR-183-5p</t>
  </si>
  <si>
    <t>hsa-miR-224-5p</t>
  </si>
  <si>
    <t>hsa-miR-200a-5p</t>
  </si>
  <si>
    <t>hsa-miR-1291</t>
  </si>
  <si>
    <t>hsa-miR-1278</t>
  </si>
  <si>
    <t>hsa-miR-509-3-5p</t>
  </si>
  <si>
    <t>hsa-miR-514a-3p</t>
  </si>
  <si>
    <r>
      <t>1</t>
    </r>
    <r>
      <rPr>
        <sz val="11"/>
        <color rgb="FF000000"/>
        <rFont val="Arial"/>
        <family val="2"/>
      </rPr>
      <t>Cardiovascular Research Center, Massachusetts General Hospital, Harvard University, Boston MA</t>
    </r>
    <r>
      <rPr>
        <vertAlign val="superscript"/>
        <sz val="11"/>
        <color rgb="FF000000"/>
        <rFont val="Arial"/>
        <family val="2"/>
      </rPr>
      <t xml:space="preserve"> </t>
    </r>
  </si>
  <si>
    <r>
      <t>2</t>
    </r>
    <r>
      <rPr>
        <sz val="11"/>
        <color rgb="FF000000"/>
        <rFont val="Arial"/>
        <family val="2"/>
      </rPr>
      <t>Neurogenomics Division, TGen, 445 N. 5</t>
    </r>
    <r>
      <rPr>
        <vertAlign val="superscript"/>
        <sz val="11"/>
        <color rgb="FF000000"/>
        <rFont val="Arial"/>
        <family val="2"/>
      </rPr>
      <t>th</t>
    </r>
    <r>
      <rPr>
        <sz val="11"/>
        <color rgb="FF000000"/>
        <rFont val="Arial"/>
        <family val="2"/>
      </rPr>
      <t> St., Phoenix, AZ 85004</t>
    </r>
  </si>
  <si>
    <r>
      <t>445 N. 5</t>
    </r>
    <r>
      <rPr>
        <vertAlign val="superscript"/>
        <sz val="11"/>
        <color rgb="FF000000"/>
        <rFont val="Arial"/>
        <family val="2"/>
      </rPr>
      <t>th</t>
    </r>
    <r>
      <rPr>
        <sz val="11"/>
        <color rgb="FF000000"/>
        <rFont val="Arial"/>
        <family val="2"/>
      </rPr>
      <t xml:space="preserve"> St., </t>
    </r>
  </si>
  <si>
    <r>
      <t>Tel: 6177240058</t>
    </r>
    <r>
      <rPr>
        <vertAlign val="superscript"/>
        <sz val="11"/>
        <color rgb="FF000000"/>
        <rFont val="Arial"/>
        <family val="2"/>
      </rPr>
      <t xml:space="preserve"> </t>
    </r>
  </si>
  <si>
    <t xml:space="preserve">Supplementary Table S4. Median (Inter-quartile range) of percentage of input reads aligned to different RNA biotypes between the three sequencing kits. </t>
  </si>
  <si>
    <t>Bioo: 68.85 (51.21-80.17); Illu: 40.26 (22.4-51.78)***</t>
  </si>
  <si>
    <t>Bioo: 12.04 (8.35-35.45); Illu: 34.78 (26.66-59.66)***</t>
  </si>
  <si>
    <t>Bioo: 0.04 (0.04-0.09); Illu: 0.05 (0.03-0.11)</t>
  </si>
  <si>
    <t>Bioo: 3.36 (0.78-6.43); Illu: 2.84 (0.85-5.16)</t>
  </si>
  <si>
    <t>Bioo: 0.77 (0.65-0.91); Illu: 1.62 (1.11-2.45)***</t>
  </si>
  <si>
    <t>Bioo: 0.18 (0.11-0.28); Illu: 0.14 (0.07-0.23)</t>
  </si>
  <si>
    <t>Bioo: 0.8 (0.69-1.24); Illu: 0.6 (0.49-1.42)</t>
  </si>
  <si>
    <t>Bioo: 0.11 (0.08-0.13); Illu: 0.09 (0.06-0.13)</t>
  </si>
  <si>
    <t>Bioo: 0.12 (0.09-0.18); Illu: 0.1 (0.06-0.14)</t>
  </si>
  <si>
    <t>Bioo: 0.41 (0.14-0.64); Illu: 0.86 (0.49-1.54)***</t>
  </si>
  <si>
    <t>Bioo: 0 (0-0); Illu: 0 (0-0)</t>
  </si>
  <si>
    <t>Bioo: 0.3 (0.18-0.37); Illu: 0.52 (0.45-0.75)***</t>
  </si>
  <si>
    <t>Bioo: 3.93 (3.1-4.34); Illu: 5.49 (4.23-7.7)**</t>
  </si>
  <si>
    <t>Bioo: 0.43 (0.36-0.51); Illu: 0.21 (0.16-0.28)***</t>
  </si>
  <si>
    <t>Bioo: 68.85 (51.21-80.17); NEB: 55.61 (45.57-68.52)*</t>
  </si>
  <si>
    <t>Bioo: 12.04 (8.35-35.45); NEB: 18.71 (12.87-31.17)</t>
  </si>
  <si>
    <t>Bioo: 0.04 (0.04-0.09); NEB: 0.09 (0.07-0.1)</t>
  </si>
  <si>
    <t>Bioo: 3.36 (0.78-6.43); NEB: 8.05 (1.59-11.3)</t>
  </si>
  <si>
    <t>Bioo: 0.77 (0.65-0.91); NEB: 1.62 (1.28-2.62)***</t>
  </si>
  <si>
    <t>Bioo: 0.18 (0.11-0.28); NEB: 0.52 (0.32-0.96)***</t>
  </si>
  <si>
    <t>Bioo: 0.8 (0.69-1.24); NEB: 1.15 (0.67-1.75)</t>
  </si>
  <si>
    <t>Bioo: 0.11 (0.08-0.13); NEB: 0.11 (0.07-0.21)</t>
  </si>
  <si>
    <t>Bioo: 0.12 (0.09-0.18); NEB: 0.17 (0.1-0.24)</t>
  </si>
  <si>
    <t>Bioo: 0.41 (0.14-0.64); NEB: 0.56 (0.22-0.73)</t>
  </si>
  <si>
    <t>Bioo: 0 (0-0); NEB: 0 (0-0)</t>
  </si>
  <si>
    <t>Bioo: 0.3 (0.18-0.37); NEB: 0.54 (0.49-0.78)***</t>
  </si>
  <si>
    <t>Bioo: 3.93 (3.1-4.34); NEB: 7.9 (6.26-10.58)***</t>
  </si>
  <si>
    <t>Bioo: 0.43 (0.36-0.51); NEB: 0.31 (0.15-0.45)**</t>
  </si>
  <si>
    <t>Illu: 40.26 (22.4-51.78); NEB: 55.61 (45.57-68.52)**</t>
  </si>
  <si>
    <t>Illu: 34.78 (26.66-59.66); NEB: 18.71 (12.87-31.17)**</t>
  </si>
  <si>
    <t>Illu: 0.05 (0.03-0.11); NEB: 0.09 (0.07-0.1)</t>
  </si>
  <si>
    <t>Illu: 2.84 (0.85-5.16); NEB: 8.05 (1.59-11.3)**</t>
  </si>
  <si>
    <t>Illu: 1.62 (1.11-2.45); NEB: 1.62 (1.28-2.62)</t>
  </si>
  <si>
    <t>Illu: 0.14 (0.07-0.23); NEB: 0.52 (0.32-0.96)***</t>
  </si>
  <si>
    <t>Illu: 0.6 (0.49-1.42); NEB: 1.15 (0.67-1.75)*</t>
  </si>
  <si>
    <t>Illu: 0.09 (0.06-0.13); NEB: 0.11 (0.07-0.21)</t>
  </si>
  <si>
    <t>Illu: 0.1 (0.06-0.14); NEB: 0.17 (0.1-0.24)*</t>
  </si>
  <si>
    <t>Illu: 0.86 (0.49-1.54); NEB: 0.56 (0.22-0.73)**</t>
  </si>
  <si>
    <t>Illu: 0 (0-0); NEB: 0 (0-0)</t>
  </si>
  <si>
    <t>Illu: 0.52 (0.45-0.75); NEB: 0.54 (0.49-0.78)</t>
  </si>
  <si>
    <t>Illu: 5.49 (4.23-7.7); NEB: 7.9 (6.26-10.58)**</t>
  </si>
  <si>
    <t>Illu: 0.21 (0.16-0.28); NEB: 0.31 (0.15-0.45)</t>
  </si>
  <si>
    <t>mature miRNA</t>
  </si>
  <si>
    <t>NEB-Next</t>
  </si>
  <si>
    <t>Illumina-TruSeq</t>
  </si>
  <si>
    <t>BiooScientific NextFlex</t>
  </si>
  <si>
    <t>Input_amount</t>
  </si>
  <si>
    <t>Pearson's Correlation</t>
  </si>
  <si>
    <t>Spearman's Correlation</t>
  </si>
  <si>
    <t>expressed_in_brain</t>
  </si>
  <si>
    <t>expressed_in_liver</t>
  </si>
  <si>
    <t>expressed_in_placenta</t>
  </si>
  <si>
    <t>hsa-let-7a-3p</t>
  </si>
  <si>
    <t>hsa-miR-133a-5p</t>
  </si>
  <si>
    <t>hsa-miR-188-3p</t>
  </si>
  <si>
    <t>hsa-miR-197-5p</t>
  </si>
  <si>
    <t>hsa-miR-208a-3p</t>
  </si>
  <si>
    <t>hsa-miR-20a-3p</t>
  </si>
  <si>
    <t>hsa-miR-223-5p</t>
  </si>
  <si>
    <t>hsa-miR-29a-5p</t>
  </si>
  <si>
    <t>hsa-miR-302a-3p</t>
  </si>
  <si>
    <t>hsa-miR-425-3p</t>
  </si>
  <si>
    <t>hsa-miR-450a-5p</t>
  </si>
  <si>
    <t>hsa-miR-208b-3p</t>
  </si>
  <si>
    <t>hsa-miR-3158-3p</t>
  </si>
  <si>
    <t>hsa-miR-3182</t>
  </si>
  <si>
    <t>hsa-miR-3197</t>
  </si>
  <si>
    <t>hsa-miR-3615</t>
  </si>
  <si>
    <t>hsa-miR-576-3p</t>
  </si>
  <si>
    <t>hsa-miR-6126</t>
  </si>
  <si>
    <t>hsa-miR-182-5p</t>
  </si>
  <si>
    <t>hsa-miR-188-5p</t>
  </si>
  <si>
    <t>hsa-miR-512-5p</t>
  </si>
  <si>
    <t>hsa-miR-153-3p</t>
  </si>
  <si>
    <t>hsa-miR-1323</t>
  </si>
  <si>
    <t>hsa-miR-204-3p</t>
  </si>
  <si>
    <t>hsa-miR-346</t>
  </si>
  <si>
    <t>hsa-miR-4466</t>
  </si>
  <si>
    <t>hsa-miR-512-3p</t>
  </si>
  <si>
    <t>hsa-miR-516b-5p</t>
  </si>
  <si>
    <t>hsa-miR-520a-5p</t>
  </si>
  <si>
    <t>hsa-miR-522-5p</t>
  </si>
  <si>
    <t>hsa-miR-9-5p</t>
  </si>
  <si>
    <t>hsa-miR-129-5p</t>
  </si>
  <si>
    <t>hsa-miR-215-5p</t>
  </si>
  <si>
    <t>hsa-miR-516a-5p</t>
  </si>
  <si>
    <t>hsa-miR-520a-3p</t>
  </si>
  <si>
    <t>hsa-miR-889-3p</t>
  </si>
  <si>
    <t>hsa-miR-124-3p</t>
  </si>
  <si>
    <t>hsa-miR-370-3p</t>
  </si>
  <si>
    <t>hsa-miR-133a-3p</t>
  </si>
  <si>
    <t>hsa-miR-133b</t>
  </si>
  <si>
    <t>hsa-miR-18b-5p</t>
  </si>
  <si>
    <t>hsa-miR-323a-3p</t>
  </si>
  <si>
    <t>hsa-miR-375</t>
  </si>
  <si>
    <t>hsa-miR-378d</t>
  </si>
  <si>
    <t>hsa-miR-144-3p</t>
  </si>
  <si>
    <t>hsa-miR-205-5p</t>
  </si>
  <si>
    <t>hsa-miR-629-5p</t>
  </si>
  <si>
    <t>hsa-miR-200c-3p</t>
  </si>
  <si>
    <t>hsa-miR-432-5p</t>
  </si>
  <si>
    <t>hsa-miR-3960</t>
  </si>
  <si>
    <t>hsa-miR-885-5p</t>
  </si>
  <si>
    <t>hsa-miR-142-3p</t>
  </si>
  <si>
    <t>hsa-miR-142-5p</t>
  </si>
  <si>
    <t>hsa-miR-338-3p</t>
  </si>
  <si>
    <t>hsa-miR-210-3p</t>
  </si>
  <si>
    <t>hsa-miR-339-5p</t>
  </si>
  <si>
    <t>hsa-miR-136-5p</t>
  </si>
  <si>
    <t>hsa-miR-155-5p</t>
  </si>
  <si>
    <t>hsa-miR-378c</t>
  </si>
  <si>
    <t>hsa-miR-551b-3p</t>
  </si>
  <si>
    <t>hsa-miR-409-3p</t>
  </si>
  <si>
    <t>hsa-miR-654-3p</t>
  </si>
  <si>
    <t>hsa-miR-154-5p</t>
  </si>
  <si>
    <t>hsa-let-7c-5p</t>
  </si>
  <si>
    <t>hsa-let-7f-5p</t>
  </si>
  <si>
    <t>hsa-miR-126-3p</t>
  </si>
  <si>
    <t>hsa-miR-130a-3p</t>
  </si>
  <si>
    <t>hsa-miR-145-5p</t>
  </si>
  <si>
    <t>hsa-miR-146a-5p</t>
  </si>
  <si>
    <t>hsa-miR-150-5p</t>
  </si>
  <si>
    <t>hsa-miR-151a-3p</t>
  </si>
  <si>
    <t>hsa-miR-151a-5p</t>
  </si>
  <si>
    <t>hsa-miR-15b-5p-x</t>
  </si>
  <si>
    <t>hsa-miR-16-5p</t>
  </si>
  <si>
    <t>hsa-miR-18a-5p</t>
  </si>
  <si>
    <t>hsa-miR-191-5p</t>
  </si>
  <si>
    <t>hsa-miR-192-5p</t>
  </si>
  <si>
    <t>hsa-miR-193a-5p</t>
  </si>
  <si>
    <t>hsa-miR-193b-3p</t>
  </si>
  <si>
    <t>hsa-miR-20a-5p</t>
  </si>
  <si>
    <t>hsa-miR-21-5p</t>
  </si>
  <si>
    <t>hsa-miR-222-3p-x</t>
  </si>
  <si>
    <t>hsa-miR-25-3p</t>
  </si>
  <si>
    <t>hsa-miR-28-3p</t>
  </si>
  <si>
    <t>hsa-miR-29b-3p</t>
  </si>
  <si>
    <t>hsa-miR-30a-5p</t>
  </si>
  <si>
    <t>hsa-miR-30c-5p</t>
  </si>
  <si>
    <t>hsa-miR-30d-5p</t>
  </si>
  <si>
    <t>hsa-miR-320a</t>
  </si>
  <si>
    <t>hsa-miR-335-5p</t>
  </si>
  <si>
    <t>hsa-miR-423-5p</t>
  </si>
  <si>
    <t>hsa-miR-425-5p-x</t>
  </si>
  <si>
    <t>hsa-miR-92a-3p</t>
  </si>
  <si>
    <t>hsa-miR-92b-3p</t>
  </si>
  <si>
    <t>hsa-let-7b-5p</t>
  </si>
  <si>
    <t>hsa-miR-10a-5p</t>
  </si>
  <si>
    <t>hsa-miR-128-3p</t>
  </si>
  <si>
    <t>hsa-miR-100-5p</t>
  </si>
  <si>
    <t>hsa-miR-136-3p</t>
  </si>
  <si>
    <t>hsa-miR-146b-5p</t>
  </si>
  <si>
    <t>hsa-miR-148a-3p</t>
  </si>
  <si>
    <t>hsa-miR-148b-3p</t>
  </si>
  <si>
    <t>hsa-miR-194-5p</t>
  </si>
  <si>
    <t>hsa-miR-199a-5p</t>
  </si>
  <si>
    <t>hsa-miR-221-3p</t>
  </si>
  <si>
    <t>hsa-miR-223-3p</t>
  </si>
  <si>
    <t>hsa-miR-22-3p</t>
  </si>
  <si>
    <t>hsa-miR-26b-5p</t>
  </si>
  <si>
    <t>hsa-miR-29a-3p</t>
  </si>
  <si>
    <t>hsa-miR-29c-3p</t>
  </si>
  <si>
    <t>hsa-miR-374b-5p</t>
  </si>
  <si>
    <t>hsa-miR-660-5p</t>
  </si>
  <si>
    <t>hsa-miR-103a-3p</t>
  </si>
  <si>
    <t>hsa-miR-126-5p</t>
  </si>
  <si>
    <t>hsa-miR-127-3p</t>
  </si>
  <si>
    <t>hsa-miR-15a-5p</t>
  </si>
  <si>
    <t>hsa-miR-532-5p</t>
  </si>
  <si>
    <t>hsa-miR-214-3p</t>
  </si>
  <si>
    <t>hsa-miR-28-5p</t>
  </si>
  <si>
    <t>hsa-miR-342-3p</t>
  </si>
  <si>
    <t>hsa-miR-15b-5p-y</t>
  </si>
  <si>
    <t>hsa-mir-150-5p</t>
  </si>
  <si>
    <t>hsa-mir-21-5p</t>
  </si>
  <si>
    <t>hsa-miR-222-3p-y</t>
  </si>
  <si>
    <t>hsa-miR-425-5p-y</t>
  </si>
  <si>
    <t>hsa-mir-29b-3p</t>
  </si>
  <si>
    <t>Total_number_of_Samples</t>
  </si>
  <si>
    <t xml:space="preserve">Supplementary Table S8. Pearson's and Spearman's correlation coefficient by tissue, kit and input amount.  </t>
  </si>
  <si>
    <t xml:space="preserve">Supplementary Table S9. Kit specific miRNAs found in each tissue for each kit. The top 5 miRNAs for each tissue that have expression greater than 10 RPM in one kit, but less than 5 RPM in the other two are presented for each tissue and kit.  </t>
  </si>
  <si>
    <t xml:space="preserve">Supplementary Table S10. miRNAs included on the custom made FirePlex Panel. The columns denote the number of samples that had above detection-limit expression in each tissue. </t>
  </si>
  <si>
    <t>Library type</t>
  </si>
  <si>
    <t>Version and notes</t>
  </si>
  <si>
    <t>rRNA</t>
  </si>
  <si>
    <r>
      <t xml:space="preserve">Mt_rRNA sequences from Ensembl 75 (ENST00000389680, </t>
    </r>
    <r>
      <rPr>
        <sz val="11"/>
        <color rgb="FF000000"/>
        <rFont val="Arial"/>
        <family val="2"/>
      </rPr>
      <t>ENST00000387347</t>
    </r>
    <r>
      <rPr>
        <sz val="11"/>
        <color theme="1"/>
        <rFont val="Arial"/>
        <family val="2"/>
      </rPr>
      <t>), rRNA sequences for the 12S rRNA (gi|407595|gb|S64650.1), RNA5-8S5 (</t>
    </r>
    <r>
      <rPr>
        <sz val="11"/>
        <color rgb="FF000000"/>
        <rFont val="Arial"/>
        <family val="2"/>
      </rPr>
      <t>NR_003285.2</t>
    </r>
    <r>
      <rPr>
        <sz val="11"/>
        <color theme="1"/>
        <rFont val="Arial"/>
        <family val="2"/>
      </rPr>
      <t xml:space="preserve">), </t>
    </r>
    <r>
      <rPr>
        <sz val="11"/>
        <color rgb="FF000000"/>
        <rFont val="Arial"/>
        <family val="2"/>
      </rPr>
      <t>RNA5S4 to RNA5S17</t>
    </r>
    <r>
      <rPr>
        <sz val="11"/>
        <color theme="1"/>
        <rFont val="Arial"/>
        <family val="2"/>
      </rPr>
      <t xml:space="preserve">, </t>
    </r>
    <r>
      <rPr>
        <sz val="11"/>
        <color rgb="FF000000"/>
        <rFont val="Arial"/>
        <family val="2"/>
      </rPr>
      <t>RNA18S5</t>
    </r>
    <r>
      <rPr>
        <sz val="11"/>
        <color theme="1"/>
        <rFont val="Arial"/>
        <family val="2"/>
      </rPr>
      <t xml:space="preserve"> (</t>
    </r>
    <r>
      <rPr>
        <sz val="11"/>
        <color rgb="FF000000"/>
        <rFont val="Arial"/>
        <family val="2"/>
      </rPr>
      <t>NR_003286.2</t>
    </r>
    <r>
      <rPr>
        <sz val="11"/>
        <color theme="1"/>
        <rFont val="Arial"/>
        <family val="2"/>
      </rPr>
      <t xml:space="preserve">), </t>
    </r>
    <r>
      <rPr>
        <sz val="11"/>
        <color rgb="FF000000"/>
        <rFont val="Arial"/>
        <family val="2"/>
      </rPr>
      <t>RNA28S5</t>
    </r>
    <r>
      <rPr>
        <sz val="11"/>
        <color theme="1"/>
        <rFont val="Arial"/>
        <family val="2"/>
      </rPr>
      <t xml:space="preserve"> (</t>
    </r>
    <r>
      <rPr>
        <sz val="11"/>
        <color rgb="FF000000"/>
        <rFont val="Arial"/>
        <family val="2"/>
      </rPr>
      <t>NR_003287.2</t>
    </r>
    <r>
      <rPr>
        <sz val="11"/>
        <color theme="1"/>
        <rFont val="Arial"/>
        <family val="2"/>
      </rPr>
      <t xml:space="preserve">), </t>
    </r>
    <r>
      <rPr>
        <sz val="11"/>
        <color rgb="FF000000"/>
        <rFont val="Arial"/>
        <family val="2"/>
      </rPr>
      <t>RNA45S5 (NR_046235.1)</t>
    </r>
  </si>
  <si>
    <t>miRNA</t>
  </si>
  <si>
    <t xml:space="preserve">miRBase v.21. Consists of 2587 human miRNA entries. </t>
  </si>
  <si>
    <t>tRNAs</t>
  </si>
  <si>
    <t>gtRNAdb, hg19. Consists of 624 entries. The mature tRNA sequences were obtained after removing the introns using tRNAscan-SE (Lowe, T.M. and Eddy, S.R. (1997) Nucleic Acids Res, 25: 955-964.). After removal of introns, the bases “CCA” were added to the 3’ end as would be expected for a mature tRNA (tRFdb: A database for transfer RNA fragments, Nov, 2104). Also, 50 bp flanking both the 3’ and the 5’ were included.</t>
  </si>
  <si>
    <t>piRNAs</t>
  </si>
  <si>
    <t xml:space="preserve">pirBase v.1.0. Consists of 32827 human piRNAs. </t>
  </si>
  <si>
    <t>All RNA from Gencode</t>
  </si>
  <si>
    <t>hg19, ENSEMBL 75.</t>
  </si>
  <si>
    <t>Consists of the following RNA biotypes:</t>
  </si>
  <si>
    <t>Protein coding, Mt-tRNA, Mt-rRNA, snoRNA, snRNA, VaultRNA, YRNA and other non-coding RNA. This latter category is a collective for 3prime_overlapping_ncRNA, antisense, IG_C_gene,  IG_C_psuedogene, IG_D_gene, IG_J_gene, IG_J_psuedogene, IG_V_gene, IG_V_psuedogene, lincRNA, LRG_gene, misc_RNA, polymorphic_psuedogene, processed_psuedogene, psuedogene, sense_intronic, sense_overlapping, TR_C_gene, TR_D_gene, TR_J_gene, TR_J_psuedogene, TR_V_gene, TR_V_psuedogene.</t>
  </si>
  <si>
    <t>Supplementary Table S11. Database of RNA biotypes used.</t>
  </si>
  <si>
    <r>
      <t>Ashish Yeri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Amanda Courtright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Kirsty Danielson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Elizabeth Hutchins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Eric Alsop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Elizabeth Carlson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Michael Hsieh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Olivia Ziegler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Avash Das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Ravi V Shah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Joel Rozowsky3, Saumya Das</t>
    </r>
    <r>
      <rPr>
        <vertAlign val="superscript"/>
        <sz val="11"/>
        <color rgb="FF000000"/>
        <rFont val="Arial"/>
        <family val="2"/>
      </rPr>
      <t>1*</t>
    </r>
    <r>
      <rPr>
        <sz val="11"/>
        <color rgb="FF000000"/>
        <rFont val="Arial"/>
        <family val="2"/>
      </rPr>
      <t>, Kendall Van Keuren-Jensen</t>
    </r>
    <r>
      <rPr>
        <vertAlign val="superscript"/>
        <sz val="11"/>
        <color rgb="FF000000"/>
        <rFont val="Arial"/>
        <family val="2"/>
      </rPr>
      <t>2*</t>
    </r>
    <r>
      <rPr>
        <sz val="11"/>
        <color rgb="FF000000"/>
        <rFont val="Arial"/>
        <family val="2"/>
      </rPr>
      <t>  </t>
    </r>
  </si>
  <si>
    <r>
      <t>3</t>
    </r>
    <r>
      <rPr>
        <sz val="11"/>
        <color theme="1"/>
        <rFont val="Arial"/>
        <family val="2"/>
      </rPr>
      <t>Department of Molecular Biophysics and Biochemistry, Yale University, New Haven, CT 06520</t>
    </r>
  </si>
  <si>
    <r>
      <t>3</t>
    </r>
    <r>
      <rPr>
        <sz val="11"/>
        <color rgb="FF000000"/>
        <rFont val="Arial"/>
        <family val="2"/>
      </rPr>
      <t>Department of Molecular Biophysics and Biochemistry, Yale University, New Haven, CT 0652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rgb="FFFF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0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10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5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justify" vertical="center"/>
    </xf>
    <xf numFmtId="49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6" fillId="0" borderId="0" xfId="0" applyFont="1" applyAlignment="1"/>
    <xf numFmtId="0" fontId="7" fillId="0" borderId="0" xfId="0" applyFont="1" applyAlignment="1"/>
    <xf numFmtId="11" fontId="0" fillId="0" borderId="0" xfId="0" applyNumberFormat="1" applyAlignment="1">
      <alignment horizontal="left"/>
    </xf>
    <xf numFmtId="0" fontId="10" fillId="0" borderId="0" xfId="0" applyFont="1" applyAlignment="1">
      <alignment horizontal="left"/>
    </xf>
    <xf numFmtId="49" fontId="12" fillId="0" borderId="0" xfId="0" applyNumberFormat="1" applyFont="1" applyAlignment="1">
      <alignment horizontal="left" vertical="center"/>
    </xf>
    <xf numFmtId="49" fontId="11" fillId="0" borderId="0" xfId="0" applyNumberFormat="1" applyFont="1" applyAlignment="1">
      <alignment horizontal="left" vertical="center"/>
    </xf>
    <xf numFmtId="49" fontId="13" fillId="0" borderId="0" xfId="0" applyNumberFormat="1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0" fontId="18" fillId="2" borderId="1" xfId="0" applyFont="1" applyFill="1" applyBorder="1"/>
    <xf numFmtId="0" fontId="6" fillId="0" borderId="1" xfId="0" applyFont="1" applyBorder="1"/>
    <xf numFmtId="0" fontId="6" fillId="0" borderId="2" xfId="0" applyFont="1" applyBorder="1"/>
    <xf numFmtId="0" fontId="5" fillId="0" borderId="0" xfId="0" applyFont="1"/>
    <xf numFmtId="0" fontId="19" fillId="0" borderId="0" xfId="0" applyFont="1"/>
    <xf numFmtId="0" fontId="2" fillId="0" borderId="0" xfId="0" applyFont="1" applyAlignment="1">
      <alignment horizontal="justify" vertical="center"/>
    </xf>
    <xf numFmtId="0" fontId="3" fillId="0" borderId="3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3" fillId="0" borderId="5" xfId="0" applyFont="1" applyBorder="1" applyAlignment="1">
      <alignment horizontal="justify" vertical="center" wrapText="1"/>
    </xf>
    <xf numFmtId="0" fontId="3" fillId="0" borderId="6" xfId="0" applyFont="1" applyBorder="1" applyAlignment="1">
      <alignment horizontal="justify" vertical="center" wrapText="1"/>
    </xf>
    <xf numFmtId="0" fontId="3" fillId="0" borderId="8" xfId="0" applyFont="1" applyBorder="1" applyAlignment="1">
      <alignment horizontal="justify" vertical="center" wrapText="1"/>
    </xf>
    <xf numFmtId="0" fontId="3" fillId="0" borderId="9" xfId="0" applyFont="1" applyBorder="1" applyAlignment="1">
      <alignment horizontal="justify" vertical="center" wrapText="1"/>
    </xf>
    <xf numFmtId="0" fontId="3" fillId="0" borderId="7" xfId="0" applyFont="1" applyBorder="1" applyAlignment="1">
      <alignment horizontal="justify" vertical="center" wrapText="1"/>
    </xf>
    <xf numFmtId="0" fontId="3" fillId="0" borderId="5" xfId="0" applyFont="1" applyBorder="1" applyAlignment="1">
      <alignment horizontal="justify" vertical="center" wrapText="1"/>
    </xf>
    <xf numFmtId="0" fontId="4" fillId="0" borderId="0" xfId="0" applyFont="1" applyAlignment="1">
      <alignment vertical="center"/>
    </xf>
    <xf numFmtId="0" fontId="13" fillId="0" borderId="0" xfId="0" applyFont="1" applyAlignment="1">
      <alignment vertic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8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name val="Arial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name val="Arial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name val="Arial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name val="Arial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name val="Arial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name val="Arial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name val="Arial"/>
        <scheme val="none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left style="thin">
          <color theme="1"/>
        </left>
      </border>
    </dxf>
    <dxf>
      <font>
        <strike val="0"/>
        <outline val="0"/>
        <shadow val="0"/>
        <u val="none"/>
        <vertAlign val="baseline"/>
        <sz val="16"/>
      </font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6"/>
        <color theme="1"/>
      </font>
      <alignment horizontal="center" vertical="bottom" textRotation="0" wrapText="0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ables/table1.xml><?xml version="1.0" encoding="utf-8"?>
<table xmlns="http://schemas.openxmlformats.org/spreadsheetml/2006/main" id="3" name="Table3" displayName="Table3" ref="A26:J125" totalsRowShown="0" headerRowDxfId="86" dataDxfId="85">
  <autoFilter ref="A26:J125"/>
  <tableColumns count="10">
    <tableColumn id="1" name="SampleName" dataDxfId="84"/>
    <tableColumn id="2" name="Tissue" dataDxfId="83"/>
    <tableColumn id="3" name="Kit" dataDxfId="82"/>
    <tableColumn id="4" name="Input" dataDxfId="81"/>
    <tableColumn id="5" name="Lab" dataDxfId="80"/>
    <tableColumn id="6" name="total_reads_mapped" dataDxfId="79"/>
    <tableColumn id="7" name="reads_discarded_rRNA" dataDxfId="78"/>
    <tableColumn id="8" name="reads_discarded_UniVec" dataDxfId="77"/>
    <tableColumn id="9" name="too_short" dataDxfId="76"/>
    <tableColumn id="10" name="Unmapped" dataDxfId="75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id="2" name="Table5" displayName="Table5" ref="G27:K35" totalsRowShown="0">
  <autoFilter ref="G27:K35"/>
  <tableColumns count="5">
    <tableColumn id="1" name="Tissue" dataDxfId="4"/>
    <tableColumn id="2" name="miRNA_ID" dataDxfId="3"/>
    <tableColumn id="3" name="Illumina" dataDxfId="2"/>
    <tableColumn id="4" name="Bioo" dataDxfId="1"/>
    <tableColumn id="5" name="NEB" dataDxfId="0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27:F30" totalsRowShown="0" headerRowDxfId="74" dataDxfId="73">
  <autoFilter ref="A27:F30"/>
  <tableColumns count="6">
    <tableColumn id="1" name="Comparison" dataDxfId="72"/>
    <tableColumn id="2" name="total_reads_mapped" dataDxfId="71"/>
    <tableColumn id="3" name="reads_discarded_rRNA" dataDxfId="70"/>
    <tableColumn id="4" name="reads_discarded_UniVec" dataDxfId="69"/>
    <tableColumn id="5" name="too_short" dataDxfId="68"/>
    <tableColumn id="6" name="Unmapped" dataDxfId="67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5" name="Table2" displayName="Table2" ref="A25:U124" totalsRowShown="0" headerRowDxfId="66" dataDxfId="65">
  <autoFilter ref="A25:U124"/>
  <tableColumns count="21">
    <tableColumn id="1" name="SampleName" dataDxfId="64"/>
    <tableColumn id="2" name="Tissue" dataDxfId="63"/>
    <tableColumn id="3" name="Kit" dataDxfId="62"/>
    <tableColumn id="4" name="Input" dataDxfId="61"/>
    <tableColumn id="5" name="Lab" dataDxfId="60"/>
    <tableColumn id="6" name="antisense" dataDxfId="59"/>
    <tableColumn id="7" name="hairpin" dataDxfId="58"/>
    <tableColumn id="8" name="lincRNA" dataDxfId="57"/>
    <tableColumn id="9" name="mature miRNA" dataDxfId="56"/>
    <tableColumn id="10" name="Mt_rRNA" dataDxfId="55"/>
    <tableColumn id="11" name="Mt_tRNA" dataDxfId="54"/>
    <tableColumn id="12" name="oncRNA" dataDxfId="53"/>
    <tableColumn id="13" name="piRNA" dataDxfId="52"/>
    <tableColumn id="14" name="protein_coding" dataDxfId="51"/>
    <tableColumn id="15" name="snoRNA" dataDxfId="50"/>
    <tableColumn id="16" name="snRNA" dataDxfId="49"/>
    <tableColumn id="17" name="tRNA" dataDxfId="48"/>
    <tableColumn id="18" name="y_RNA" dataDxfId="47"/>
    <tableColumn id="19" name="Reads_shared" dataDxfId="46"/>
    <tableColumn id="20" name="No_feature" dataDxfId="45"/>
    <tableColumn id="21" name="total_reads_mapped" dataDxfId="44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id="7" name="Table7" displayName="Table7" ref="A26:P29" totalsRowShown="0" headerRowDxfId="43" tableBorderDxfId="42">
  <autoFilter ref="A26:P29"/>
  <tableColumns count="16">
    <tableColumn id="1" name="Comparison" dataDxfId="41"/>
    <tableColumn id="2" name="mature miRNA"/>
    <tableColumn id="3" name="tRNA"/>
    <tableColumn id="4" name="piRNA"/>
    <tableColumn id="5" name="y_RNA"/>
    <tableColumn id="6" name="snoRNA"/>
    <tableColumn id="7" name="snRNA"/>
    <tableColumn id="8" name="protein_coding"/>
    <tableColumn id="9" name="lincRNA"/>
    <tableColumn id="10" name="antisense"/>
    <tableColumn id="11" name="Mt_tRNA"/>
    <tableColumn id="12" name="Mt_rRNA"/>
    <tableColumn id="13" name="oncRNA"/>
    <tableColumn id="14" name="hairpin"/>
    <tableColumn id="15" name="Reads_shared"/>
    <tableColumn id="16" name="No_feature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id="11" name="Table11" displayName="Table11" ref="A26:F29" totalsRowShown="0" headerRowDxfId="40" dataDxfId="39">
  <autoFilter ref="A26:F29"/>
  <tableColumns count="6">
    <tableColumn id="1" name="Comparison" dataDxfId="38"/>
    <tableColumn id="2" name="total_reads_mapped" dataDxfId="37"/>
    <tableColumn id="3" name="reads_discarded_rRNA" dataDxfId="36"/>
    <tableColumn id="4" name="reads_discarded_UniVec" dataDxfId="35"/>
    <tableColumn id="5" name="too_short" dataDxfId="34"/>
    <tableColumn id="6" name="Unmapped" dataDxfId="33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id="12" name="Table12" displayName="Table12" ref="A26:F32" totalsRowShown="0" headerRowDxfId="32" dataDxfId="31">
  <autoFilter ref="A26:F32"/>
  <tableColumns count="6">
    <tableColumn id="1" name="Comparison" dataDxfId="30"/>
    <tableColumn id="2" name="total_reads_mapped" dataDxfId="29"/>
    <tableColumn id="3" name="reads_discarded_rRNA" dataDxfId="28"/>
    <tableColumn id="4" name="reads_discarded_UniVec" dataDxfId="27"/>
    <tableColumn id="5" name="too_short" dataDxfId="26"/>
    <tableColumn id="6" name="Unmapped" dataDxfId="25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id="13" name="Table13" displayName="Table13" ref="A26:D30" totalsRowShown="0" headerRowDxfId="24" dataDxfId="23">
  <autoFilter ref="A26:D30"/>
  <tableColumns count="4">
    <tableColumn id="1" name="Comparison" dataDxfId="22"/>
    <tableColumn id="2" name="Bioo-Scientific" dataDxfId="21"/>
    <tableColumn id="3" name="Illumina TruSeq" dataDxfId="20"/>
    <tableColumn id="4" name="NEB" dataDxfId="19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id="1" name="Table1" displayName="Table1" ref="A27:E42" totalsRowShown="0" headerRowDxfId="18" dataDxfId="17">
  <autoFilter ref="A27:E42"/>
  <tableColumns count="5">
    <tableColumn id="1" name="Tissue" dataDxfId="16"/>
    <tableColumn id="2" name="miRNA_ID" dataDxfId="15"/>
    <tableColumn id="3" name="Illumina" dataDxfId="14"/>
    <tableColumn id="4" name="Bioo" dataDxfId="13"/>
    <tableColumn id="5" name="NEB" dataDxfId="12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id="6" name="Table6" displayName="Table6" ref="M27:Q38" totalsRowShown="0" headerRowDxfId="11" dataDxfId="10">
  <autoFilter ref="M27:Q38"/>
  <tableColumns count="5">
    <tableColumn id="1" name="Tissue" dataDxfId="9"/>
    <tableColumn id="2" name="miRNA_ID" dataDxfId="8"/>
    <tableColumn id="3" name="Illumina" dataDxfId="7"/>
    <tableColumn id="4" name="Bioo" dataDxfId="6"/>
    <tableColumn id="5" name="NEB" dataDxfId="5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Relationship Id="rId2" Type="http://schemas.openxmlformats.org/officeDocument/2006/relationships/table" Target="../tables/table9.xml"/><Relationship Id="rId3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26"/>
  <sheetViews>
    <sheetView workbookViewId="0">
      <selection sqref="A1:A7"/>
    </sheetView>
  </sheetViews>
  <sheetFormatPr baseColWidth="10" defaultRowHeight="16" x14ac:dyDescent="0.2"/>
  <cols>
    <col min="1" max="1" width="31.33203125" style="1" customWidth="1"/>
    <col min="2" max="2" width="13.83203125" style="1" bestFit="1" customWidth="1"/>
    <col min="3" max="3" width="10" style="1" bestFit="1" customWidth="1"/>
    <col min="4" max="4" width="12.83203125" style="1" bestFit="1" customWidth="1"/>
    <col min="5" max="5" width="10.83203125" style="1" bestFit="1" customWidth="1"/>
    <col min="6" max="6" width="30.1640625" style="1" bestFit="1" customWidth="1"/>
    <col min="7" max="7" width="32.33203125" style="1" bestFit="1" customWidth="1"/>
    <col min="8" max="8" width="34.33203125" style="1" bestFit="1" customWidth="1"/>
    <col min="9" max="9" width="17.83203125" style="1" bestFit="1" customWidth="1"/>
    <col min="10" max="10" width="19.33203125" style="1" bestFit="1" customWidth="1"/>
    <col min="11" max="16384" width="10.83203125" style="1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39" t="s">
        <v>488</v>
      </c>
    </row>
    <row r="8" spans="1:1" x14ac:dyDescent="0.2">
      <c r="A8" s="4" t="s">
        <v>120</v>
      </c>
    </row>
    <row r="9" spans="1:1" x14ac:dyDescent="0.2">
      <c r="A9" s="4" t="s">
        <v>121</v>
      </c>
    </row>
    <row r="10" spans="1:1" x14ac:dyDescent="0.2">
      <c r="A10" s="4" t="s">
        <v>122</v>
      </c>
    </row>
    <row r="11" spans="1:1" x14ac:dyDescent="0.2">
      <c r="A11" s="4" t="s">
        <v>123</v>
      </c>
    </row>
    <row r="12" spans="1:1" x14ac:dyDescent="0.2">
      <c r="A12" s="4" t="s">
        <v>124</v>
      </c>
    </row>
    <row r="13" spans="1:1" x14ac:dyDescent="0.2">
      <c r="A13" s="4" t="s">
        <v>125</v>
      </c>
    </row>
    <row r="14" spans="1:1" x14ac:dyDescent="0.2">
      <c r="A14" s="4" t="s">
        <v>126</v>
      </c>
    </row>
    <row r="15" spans="1:1" x14ac:dyDescent="0.2">
      <c r="A15" s="4"/>
    </row>
    <row r="16" spans="1:1" x14ac:dyDescent="0.2">
      <c r="A16" s="4" t="s">
        <v>127</v>
      </c>
    </row>
    <row r="17" spans="1:10" x14ac:dyDescent="0.2">
      <c r="A17" s="4" t="s">
        <v>128</v>
      </c>
    </row>
    <row r="18" spans="1:10" x14ac:dyDescent="0.2">
      <c r="A18" s="4" t="s">
        <v>129</v>
      </c>
    </row>
    <row r="19" spans="1:10" x14ac:dyDescent="0.2">
      <c r="A19" s="4" t="s">
        <v>130</v>
      </c>
    </row>
    <row r="20" spans="1:10" x14ac:dyDescent="0.2">
      <c r="A20" s="4" t="s">
        <v>131</v>
      </c>
    </row>
    <row r="21" spans="1:10" x14ac:dyDescent="0.2">
      <c r="A21" s="4" t="s">
        <v>132</v>
      </c>
    </row>
    <row r="22" spans="1:10" x14ac:dyDescent="0.2">
      <c r="A22" s="3"/>
    </row>
    <row r="23" spans="1:10" ht="21" x14ac:dyDescent="0.25">
      <c r="A23" s="7" t="s">
        <v>156</v>
      </c>
      <c r="B23" s="5"/>
      <c r="C23" s="5"/>
      <c r="D23" s="5"/>
      <c r="E23" s="5"/>
      <c r="F23" s="5"/>
      <c r="G23" s="5"/>
      <c r="H23" s="5"/>
      <c r="I23" s="5"/>
      <c r="J23" s="5"/>
    </row>
    <row r="24" spans="1:10" ht="21" x14ac:dyDescent="0.25">
      <c r="A24" s="9" t="s">
        <v>134</v>
      </c>
      <c r="B24" s="5"/>
      <c r="C24" s="5"/>
      <c r="D24" s="5"/>
      <c r="E24" s="5"/>
      <c r="F24" s="5"/>
      <c r="G24" s="5"/>
      <c r="H24" s="5"/>
      <c r="I24" s="5"/>
      <c r="J24" s="5"/>
    </row>
    <row r="25" spans="1:10" ht="21" x14ac:dyDescent="0.25">
      <c r="A25" s="9"/>
      <c r="B25" s="5"/>
      <c r="C25" s="5"/>
      <c r="D25" s="5"/>
      <c r="E25" s="5"/>
      <c r="F25" s="5"/>
      <c r="G25" s="5"/>
      <c r="H25" s="5"/>
      <c r="I25" s="5"/>
      <c r="J25" s="5"/>
    </row>
    <row r="26" spans="1:10" ht="21" x14ac:dyDescent="0.25">
      <c r="A26" s="5" t="s">
        <v>0</v>
      </c>
      <c r="B26" s="5" t="s">
        <v>1</v>
      </c>
      <c r="C26" s="5" t="s">
        <v>2</v>
      </c>
      <c r="D26" s="5" t="s">
        <v>3</v>
      </c>
      <c r="E26" s="5" t="s">
        <v>4</v>
      </c>
      <c r="F26" s="5" t="s">
        <v>5</v>
      </c>
      <c r="G26" s="5" t="s">
        <v>6</v>
      </c>
      <c r="H26" s="5" t="s">
        <v>7</v>
      </c>
      <c r="I26" s="5" t="s">
        <v>8</v>
      </c>
      <c r="J26" s="5" t="s">
        <v>9</v>
      </c>
    </row>
    <row r="27" spans="1:10" ht="21" x14ac:dyDescent="0.25">
      <c r="A27" s="5" t="s">
        <v>10</v>
      </c>
      <c r="B27" s="5" t="s">
        <v>11</v>
      </c>
      <c r="C27" s="5" t="s">
        <v>12</v>
      </c>
      <c r="D27" s="5" t="s">
        <v>13</v>
      </c>
      <c r="E27" s="5" t="s">
        <v>14</v>
      </c>
      <c r="F27" s="6">
        <v>67.508267732442505</v>
      </c>
      <c r="G27" s="6">
        <v>11.211821318277</v>
      </c>
      <c r="H27" s="6">
        <v>0.60859514693176997</v>
      </c>
      <c r="I27" s="6">
        <v>13.8032449744762</v>
      </c>
      <c r="J27" s="6">
        <v>6.8680708278724403</v>
      </c>
    </row>
    <row r="28" spans="1:10" ht="21" x14ac:dyDescent="0.25">
      <c r="A28" s="5" t="s">
        <v>15</v>
      </c>
      <c r="B28" s="5" t="s">
        <v>11</v>
      </c>
      <c r="C28" s="5" t="s">
        <v>12</v>
      </c>
      <c r="D28" s="5" t="s">
        <v>13</v>
      </c>
      <c r="E28" s="5" t="s">
        <v>14</v>
      </c>
      <c r="F28" s="6">
        <v>63.607015843165797</v>
      </c>
      <c r="G28" s="6">
        <v>7.5895962897775799</v>
      </c>
      <c r="H28" s="6">
        <v>0.36338892425320901</v>
      </c>
      <c r="I28" s="6">
        <v>14.1803210025091</v>
      </c>
      <c r="J28" s="6">
        <v>14.2596779402944</v>
      </c>
    </row>
    <row r="29" spans="1:10" ht="21" x14ac:dyDescent="0.25">
      <c r="A29" s="5" t="s">
        <v>16</v>
      </c>
      <c r="B29" s="5" t="s">
        <v>11</v>
      </c>
      <c r="C29" s="5" t="s">
        <v>12</v>
      </c>
      <c r="D29" s="5" t="s">
        <v>13</v>
      </c>
      <c r="E29" s="5" t="s">
        <v>14</v>
      </c>
      <c r="F29" s="6">
        <v>68.070696689287203</v>
      </c>
      <c r="G29" s="6">
        <v>9.5006312861032693</v>
      </c>
      <c r="H29" s="6">
        <v>0.40297249473184099</v>
      </c>
      <c r="I29" s="6">
        <v>11.9547123465484</v>
      </c>
      <c r="J29" s="6">
        <v>10.070987183329301</v>
      </c>
    </row>
    <row r="30" spans="1:10" ht="21" x14ac:dyDescent="0.25">
      <c r="A30" s="5" t="s">
        <v>17</v>
      </c>
      <c r="B30" s="5" t="s">
        <v>11</v>
      </c>
      <c r="C30" s="5" t="s">
        <v>12</v>
      </c>
      <c r="D30" s="5" t="s">
        <v>13</v>
      </c>
      <c r="E30" s="5" t="s">
        <v>14</v>
      </c>
      <c r="F30" s="6">
        <v>68.275960455227803</v>
      </c>
      <c r="G30" s="6">
        <v>11.4279030852486</v>
      </c>
      <c r="H30" s="6">
        <v>0.48617596504889399</v>
      </c>
      <c r="I30" s="6">
        <v>13.856926489752601</v>
      </c>
      <c r="J30" s="6">
        <v>5.9530340047221104</v>
      </c>
    </row>
    <row r="31" spans="1:10" ht="21" x14ac:dyDescent="0.25">
      <c r="A31" s="5" t="s">
        <v>18</v>
      </c>
      <c r="B31" s="5" t="s">
        <v>11</v>
      </c>
      <c r="C31" s="5" t="s">
        <v>12</v>
      </c>
      <c r="D31" s="5" t="s">
        <v>13</v>
      </c>
      <c r="E31" s="5" t="s">
        <v>14</v>
      </c>
      <c r="F31" s="6">
        <v>63.387990603316503</v>
      </c>
      <c r="G31" s="6">
        <v>6.8739730474660501</v>
      </c>
      <c r="H31" s="6">
        <v>0.77695046750980001</v>
      </c>
      <c r="I31" s="6">
        <v>22.149715573461702</v>
      </c>
      <c r="J31" s="6">
        <v>6.81137030824594</v>
      </c>
    </row>
    <row r="32" spans="1:10" ht="21" x14ac:dyDescent="0.25">
      <c r="A32" s="5" t="s">
        <v>19</v>
      </c>
      <c r="B32" s="5" t="s">
        <v>11</v>
      </c>
      <c r="C32" s="5" t="s">
        <v>12</v>
      </c>
      <c r="D32" s="5" t="s">
        <v>13</v>
      </c>
      <c r="E32" s="5" t="s">
        <v>14</v>
      </c>
      <c r="F32" s="6">
        <v>48.682908382385897</v>
      </c>
      <c r="G32" s="6">
        <v>8.9557183226906805</v>
      </c>
      <c r="H32" s="6">
        <v>0.67295414696628197</v>
      </c>
      <c r="I32" s="6">
        <v>33.454966931708199</v>
      </c>
      <c r="J32" s="6">
        <v>8.2334522162489794</v>
      </c>
    </row>
    <row r="33" spans="1:10" ht="21" x14ac:dyDescent="0.25">
      <c r="A33" s="5" t="s">
        <v>20</v>
      </c>
      <c r="B33" s="5" t="s">
        <v>11</v>
      </c>
      <c r="C33" s="5" t="s">
        <v>12</v>
      </c>
      <c r="D33" s="5" t="s">
        <v>13</v>
      </c>
      <c r="E33" s="5" t="s">
        <v>14</v>
      </c>
      <c r="F33" s="6">
        <v>70.979694856280304</v>
      </c>
      <c r="G33" s="6">
        <v>11.8001162670691</v>
      </c>
      <c r="H33" s="6">
        <v>0.77687276569270203</v>
      </c>
      <c r="I33" s="6">
        <v>10.432073462439901</v>
      </c>
      <c r="J33" s="6">
        <v>6.0112426485179498</v>
      </c>
    </row>
    <row r="34" spans="1:10" ht="21" x14ac:dyDescent="0.25">
      <c r="A34" s="5" t="s">
        <v>21</v>
      </c>
      <c r="B34" s="5" t="s">
        <v>11</v>
      </c>
      <c r="C34" s="5" t="s">
        <v>12</v>
      </c>
      <c r="D34" s="5" t="s">
        <v>13</v>
      </c>
      <c r="E34" s="5" t="s">
        <v>22</v>
      </c>
      <c r="F34" s="6">
        <v>82.142401118325296</v>
      </c>
      <c r="G34" s="6">
        <v>4.7565597602363496</v>
      </c>
      <c r="H34" s="6">
        <v>0.20603585734947799</v>
      </c>
      <c r="I34" s="6">
        <v>5.9915672389417498</v>
      </c>
      <c r="J34" s="6">
        <v>6.9034360251471201</v>
      </c>
    </row>
    <row r="35" spans="1:10" ht="21" x14ac:dyDescent="0.25">
      <c r="A35" s="5" t="s">
        <v>23</v>
      </c>
      <c r="B35" s="5" t="s">
        <v>11</v>
      </c>
      <c r="C35" s="5" t="s">
        <v>12</v>
      </c>
      <c r="D35" s="5" t="s">
        <v>13</v>
      </c>
      <c r="E35" s="5" t="s">
        <v>22</v>
      </c>
      <c r="F35" s="6">
        <v>59.7702298547431</v>
      </c>
      <c r="G35" s="6">
        <v>7.5883625758763698</v>
      </c>
      <c r="H35" s="6">
        <v>0.88786336847147995</v>
      </c>
      <c r="I35" s="6">
        <v>21.769149102173198</v>
      </c>
      <c r="J35" s="6">
        <v>9.9843950987358507</v>
      </c>
    </row>
    <row r="36" spans="1:10" ht="21" x14ac:dyDescent="0.25">
      <c r="A36" s="5" t="s">
        <v>24</v>
      </c>
      <c r="B36" s="5" t="s">
        <v>11</v>
      </c>
      <c r="C36" s="5" t="s">
        <v>12</v>
      </c>
      <c r="D36" s="5" t="s">
        <v>25</v>
      </c>
      <c r="E36" s="5" t="s">
        <v>14</v>
      </c>
      <c r="F36" s="6">
        <v>81.924224477362998</v>
      </c>
      <c r="G36" s="6">
        <v>5.2379002776072898</v>
      </c>
      <c r="H36" s="6">
        <v>0.25100878566843798</v>
      </c>
      <c r="I36" s="6">
        <v>8.5500023794275695</v>
      </c>
      <c r="J36" s="6">
        <v>4.0368640799336601</v>
      </c>
    </row>
    <row r="37" spans="1:10" ht="21" x14ac:dyDescent="0.25">
      <c r="A37" s="5" t="s">
        <v>26</v>
      </c>
      <c r="B37" s="5" t="s">
        <v>11</v>
      </c>
      <c r="C37" s="5" t="s">
        <v>12</v>
      </c>
      <c r="D37" s="5" t="s">
        <v>25</v>
      </c>
      <c r="E37" s="5" t="s">
        <v>22</v>
      </c>
      <c r="F37" s="6">
        <v>72.762715967651204</v>
      </c>
      <c r="G37" s="6">
        <v>16.063701173746001</v>
      </c>
      <c r="H37" s="6">
        <v>9.6045878807578894E-2</v>
      </c>
      <c r="I37" s="6">
        <v>4.6746412220085896</v>
      </c>
      <c r="J37" s="6">
        <v>6.4028957577866903</v>
      </c>
    </row>
    <row r="38" spans="1:10" ht="21" x14ac:dyDescent="0.25">
      <c r="A38" s="5" t="s">
        <v>27</v>
      </c>
      <c r="B38" s="5" t="s">
        <v>28</v>
      </c>
      <c r="C38" s="5" t="s">
        <v>12</v>
      </c>
      <c r="D38" s="5" t="s">
        <v>13</v>
      </c>
      <c r="E38" s="5" t="s">
        <v>14</v>
      </c>
      <c r="F38" s="6">
        <v>57.235062954080703</v>
      </c>
      <c r="G38" s="6">
        <v>8.8270653276092599</v>
      </c>
      <c r="H38" s="6">
        <v>0.30237276507376198</v>
      </c>
      <c r="I38" s="6">
        <v>20.826203840436001</v>
      </c>
      <c r="J38" s="6">
        <v>12.809295112800299</v>
      </c>
    </row>
    <row r="39" spans="1:10" ht="21" x14ac:dyDescent="0.25">
      <c r="A39" s="5" t="s">
        <v>29</v>
      </c>
      <c r="B39" s="5" t="s">
        <v>28</v>
      </c>
      <c r="C39" s="5" t="s">
        <v>12</v>
      </c>
      <c r="D39" s="5" t="s">
        <v>13</v>
      </c>
      <c r="E39" s="5" t="s">
        <v>14</v>
      </c>
      <c r="F39" s="6">
        <v>62.628287232189997</v>
      </c>
      <c r="G39" s="6">
        <v>10.7364463050866</v>
      </c>
      <c r="H39" s="6">
        <v>0.428969220026714</v>
      </c>
      <c r="I39" s="6">
        <v>19.7576251759215</v>
      </c>
      <c r="J39" s="6">
        <v>6.44867206677519</v>
      </c>
    </row>
    <row r="40" spans="1:10" ht="21" x14ac:dyDescent="0.25">
      <c r="A40" s="5" t="s">
        <v>30</v>
      </c>
      <c r="B40" s="5" t="s">
        <v>28</v>
      </c>
      <c r="C40" s="5" t="s">
        <v>12</v>
      </c>
      <c r="D40" s="5" t="s">
        <v>13</v>
      </c>
      <c r="E40" s="5" t="s">
        <v>14</v>
      </c>
      <c r="F40" s="6">
        <v>66.2411233430674</v>
      </c>
      <c r="G40" s="6">
        <v>12.800533834868199</v>
      </c>
      <c r="H40" s="6">
        <v>0.32446829393401</v>
      </c>
      <c r="I40" s="6">
        <v>16.421541195414601</v>
      </c>
      <c r="J40" s="6">
        <v>4.2123333327158399</v>
      </c>
    </row>
    <row r="41" spans="1:10" ht="21" x14ac:dyDescent="0.25">
      <c r="A41" s="5" t="s">
        <v>31</v>
      </c>
      <c r="B41" s="5" t="s">
        <v>28</v>
      </c>
      <c r="C41" s="5" t="s">
        <v>12</v>
      </c>
      <c r="D41" s="5" t="s">
        <v>13</v>
      </c>
      <c r="E41" s="5" t="s">
        <v>14</v>
      </c>
      <c r="F41" s="6">
        <v>69.962463310636807</v>
      </c>
      <c r="G41" s="6">
        <v>10.458463874958801</v>
      </c>
      <c r="H41" s="6">
        <v>0.41449425167188803</v>
      </c>
      <c r="I41" s="6">
        <v>15.3049938565341</v>
      </c>
      <c r="J41" s="6">
        <v>3.8595847061984299</v>
      </c>
    </row>
    <row r="42" spans="1:10" ht="21" x14ac:dyDescent="0.25">
      <c r="A42" s="5" t="s">
        <v>32</v>
      </c>
      <c r="B42" s="5" t="s">
        <v>28</v>
      </c>
      <c r="C42" s="5" t="s">
        <v>12</v>
      </c>
      <c r="D42" s="5" t="s">
        <v>13</v>
      </c>
      <c r="E42" s="5" t="s">
        <v>14</v>
      </c>
      <c r="F42" s="6">
        <v>56.317503257511497</v>
      </c>
      <c r="G42" s="6">
        <v>6.1710492815427802</v>
      </c>
      <c r="H42" s="6">
        <v>0.48833394278933001</v>
      </c>
      <c r="I42" s="6">
        <v>32.522863899355698</v>
      </c>
      <c r="J42" s="6">
        <v>4.5002496188005896</v>
      </c>
    </row>
    <row r="43" spans="1:10" ht="21" x14ac:dyDescent="0.25">
      <c r="A43" s="5" t="s">
        <v>33</v>
      </c>
      <c r="B43" s="5" t="s">
        <v>28</v>
      </c>
      <c r="C43" s="5" t="s">
        <v>12</v>
      </c>
      <c r="D43" s="5" t="s">
        <v>13</v>
      </c>
      <c r="E43" s="5" t="s">
        <v>14</v>
      </c>
      <c r="F43" s="6">
        <v>63.571688017044004</v>
      </c>
      <c r="G43" s="6">
        <v>8.3571218146897603</v>
      </c>
      <c r="H43" s="6">
        <v>0.61375577602115905</v>
      </c>
      <c r="I43" s="6">
        <v>21.499039542705301</v>
      </c>
      <c r="J43" s="6">
        <v>5.9583948495397596</v>
      </c>
    </row>
    <row r="44" spans="1:10" ht="21" x14ac:dyDescent="0.25">
      <c r="A44" s="5" t="s">
        <v>34</v>
      </c>
      <c r="B44" s="5" t="s">
        <v>28</v>
      </c>
      <c r="C44" s="5" t="s">
        <v>12</v>
      </c>
      <c r="D44" s="5" t="s">
        <v>13</v>
      </c>
      <c r="E44" s="5" t="s">
        <v>14</v>
      </c>
      <c r="F44" s="6">
        <v>73.503397654244694</v>
      </c>
      <c r="G44" s="6">
        <v>12.7954316027392</v>
      </c>
      <c r="H44" s="6">
        <v>0.58602927068520705</v>
      </c>
      <c r="I44" s="6">
        <v>9.21324391402025</v>
      </c>
      <c r="J44" s="6">
        <v>3.9018975583106501</v>
      </c>
    </row>
    <row r="45" spans="1:10" ht="21" x14ac:dyDescent="0.25">
      <c r="A45" s="5" t="s">
        <v>35</v>
      </c>
      <c r="B45" s="5" t="s">
        <v>28</v>
      </c>
      <c r="C45" s="5" t="s">
        <v>12</v>
      </c>
      <c r="D45" s="5" t="s">
        <v>13</v>
      </c>
      <c r="E45" s="5" t="s">
        <v>22</v>
      </c>
      <c r="F45" s="6">
        <v>78.237875687073299</v>
      </c>
      <c r="G45" s="6">
        <v>4.69708662211651</v>
      </c>
      <c r="H45" s="6">
        <v>0.33855461886086502</v>
      </c>
      <c r="I45" s="6">
        <v>10.343505879242</v>
      </c>
      <c r="J45" s="6">
        <v>6.3829771927073002</v>
      </c>
    </row>
    <row r="46" spans="1:10" ht="21" x14ac:dyDescent="0.25">
      <c r="A46" s="5" t="s">
        <v>36</v>
      </c>
      <c r="B46" s="5" t="s">
        <v>28</v>
      </c>
      <c r="C46" s="5" t="s">
        <v>12</v>
      </c>
      <c r="D46" s="5" t="s">
        <v>13</v>
      </c>
      <c r="E46" s="5" t="s">
        <v>22</v>
      </c>
      <c r="F46" s="6">
        <v>70.349994186435694</v>
      </c>
      <c r="G46" s="6">
        <v>10.606592581892</v>
      </c>
      <c r="H46" s="6">
        <v>0.69664116919586105</v>
      </c>
      <c r="I46" s="6">
        <v>10.870087978606101</v>
      </c>
      <c r="J46" s="6">
        <v>7.4766840838703503</v>
      </c>
    </row>
    <row r="47" spans="1:10" ht="21" x14ac:dyDescent="0.25">
      <c r="A47" s="5" t="s">
        <v>37</v>
      </c>
      <c r="B47" s="5" t="s">
        <v>28</v>
      </c>
      <c r="C47" s="5" t="s">
        <v>12</v>
      </c>
      <c r="D47" s="5" t="s">
        <v>25</v>
      </c>
      <c r="E47" s="5" t="s">
        <v>14</v>
      </c>
      <c r="F47" s="6">
        <v>81.011899060300607</v>
      </c>
      <c r="G47" s="6">
        <v>7.2286589729121902</v>
      </c>
      <c r="H47" s="6">
        <v>0.217604435470834</v>
      </c>
      <c r="I47" s="6">
        <v>7.1225095487379599</v>
      </c>
      <c r="J47" s="6">
        <v>4.4193279825783804</v>
      </c>
    </row>
    <row r="48" spans="1:10" ht="21" x14ac:dyDescent="0.25">
      <c r="A48" s="5" t="s">
        <v>38</v>
      </c>
      <c r="B48" s="5" t="s">
        <v>28</v>
      </c>
      <c r="C48" s="5" t="s">
        <v>12</v>
      </c>
      <c r="D48" s="5" t="s">
        <v>25</v>
      </c>
      <c r="E48" s="5" t="s">
        <v>22</v>
      </c>
      <c r="F48" s="6">
        <v>65.140716315158699</v>
      </c>
      <c r="G48" s="6">
        <v>24.032531132779599</v>
      </c>
      <c r="H48" s="6">
        <v>8.1228420788291802E-2</v>
      </c>
      <c r="I48" s="6">
        <v>6.3299764157985798</v>
      </c>
      <c r="J48" s="6">
        <v>4.4155477154748697</v>
      </c>
    </row>
    <row r="49" spans="1:10" ht="21" x14ac:dyDescent="0.25">
      <c r="A49" s="5" t="s">
        <v>39</v>
      </c>
      <c r="B49" s="5" t="s">
        <v>40</v>
      </c>
      <c r="C49" s="5" t="s">
        <v>12</v>
      </c>
      <c r="D49" s="5" t="s">
        <v>13</v>
      </c>
      <c r="E49" s="5" t="s">
        <v>14</v>
      </c>
      <c r="F49" s="6">
        <v>67.418624847890896</v>
      </c>
      <c r="G49" s="6">
        <v>12.6878729783863</v>
      </c>
      <c r="H49" s="6">
        <v>0.642187899581389</v>
      </c>
      <c r="I49" s="6">
        <v>13.7701088663517</v>
      </c>
      <c r="J49" s="6">
        <v>5.4812054077896999</v>
      </c>
    </row>
    <row r="50" spans="1:10" ht="21" x14ac:dyDescent="0.25">
      <c r="A50" s="5" t="s">
        <v>41</v>
      </c>
      <c r="B50" s="5" t="s">
        <v>40</v>
      </c>
      <c r="C50" s="5" t="s">
        <v>12</v>
      </c>
      <c r="D50" s="5" t="s">
        <v>13</v>
      </c>
      <c r="E50" s="5" t="s">
        <v>14</v>
      </c>
      <c r="F50" s="6">
        <v>66.199539393904502</v>
      </c>
      <c r="G50" s="6">
        <v>9.6441499046038093</v>
      </c>
      <c r="H50" s="6">
        <v>0.35212759003020699</v>
      </c>
      <c r="I50" s="6">
        <v>18.550247988544498</v>
      </c>
      <c r="J50" s="6">
        <v>5.2539351229170004</v>
      </c>
    </row>
    <row r="51" spans="1:10" ht="21" x14ac:dyDescent="0.25">
      <c r="A51" s="5" t="s">
        <v>42</v>
      </c>
      <c r="B51" s="5" t="s">
        <v>40</v>
      </c>
      <c r="C51" s="5" t="s">
        <v>12</v>
      </c>
      <c r="D51" s="5" t="s">
        <v>13</v>
      </c>
      <c r="E51" s="5" t="s">
        <v>14</v>
      </c>
      <c r="F51" s="6">
        <v>72.243745655054198</v>
      </c>
      <c r="G51" s="6">
        <v>10.853114410998501</v>
      </c>
      <c r="H51" s="6">
        <v>0.24606757781375199</v>
      </c>
      <c r="I51" s="6">
        <v>11.978582727904699</v>
      </c>
      <c r="J51" s="6">
        <v>4.6784896282288502</v>
      </c>
    </row>
    <row r="52" spans="1:10" ht="21" x14ac:dyDescent="0.25">
      <c r="A52" s="5" t="s">
        <v>43</v>
      </c>
      <c r="B52" s="5" t="s">
        <v>40</v>
      </c>
      <c r="C52" s="5" t="s">
        <v>12</v>
      </c>
      <c r="D52" s="5" t="s">
        <v>13</v>
      </c>
      <c r="E52" s="5" t="s">
        <v>14</v>
      </c>
      <c r="F52" s="6">
        <v>64.798831884289896</v>
      </c>
      <c r="G52" s="6">
        <v>9.8917460477823003</v>
      </c>
      <c r="H52" s="6">
        <v>0.41750987449074101</v>
      </c>
      <c r="I52" s="6">
        <v>17.533015674762201</v>
      </c>
      <c r="J52" s="6">
        <v>7.3588965186748396</v>
      </c>
    </row>
    <row r="53" spans="1:10" ht="21" x14ac:dyDescent="0.25">
      <c r="A53" s="5" t="s">
        <v>44</v>
      </c>
      <c r="B53" s="5" t="s">
        <v>40</v>
      </c>
      <c r="C53" s="5" t="s">
        <v>12</v>
      </c>
      <c r="D53" s="5" t="s">
        <v>13</v>
      </c>
      <c r="E53" s="5" t="s">
        <v>14</v>
      </c>
      <c r="F53" s="6">
        <v>72.745901786599305</v>
      </c>
      <c r="G53" s="6">
        <v>9.3569689349110003</v>
      </c>
      <c r="H53" s="6">
        <v>0.23698115295014899</v>
      </c>
      <c r="I53" s="6">
        <v>12.586370964464701</v>
      </c>
      <c r="J53" s="6">
        <v>5.0737771610748403</v>
      </c>
    </row>
    <row r="54" spans="1:10" ht="21" x14ac:dyDescent="0.25">
      <c r="A54" s="5" t="s">
        <v>45</v>
      </c>
      <c r="B54" s="5" t="s">
        <v>40</v>
      </c>
      <c r="C54" s="5" t="s">
        <v>12</v>
      </c>
      <c r="D54" s="5" t="s">
        <v>13</v>
      </c>
      <c r="E54" s="5" t="s">
        <v>14</v>
      </c>
      <c r="F54" s="6">
        <v>65.075191736309705</v>
      </c>
      <c r="G54" s="6">
        <v>7.5947021501890397</v>
      </c>
      <c r="H54" s="6">
        <v>0.65743065491398101</v>
      </c>
      <c r="I54" s="6">
        <v>20.2557300144463</v>
      </c>
      <c r="J54" s="6">
        <v>6.4169454441409499</v>
      </c>
    </row>
    <row r="55" spans="1:10" ht="21" x14ac:dyDescent="0.25">
      <c r="A55" s="5" t="s">
        <v>46</v>
      </c>
      <c r="B55" s="5" t="s">
        <v>40</v>
      </c>
      <c r="C55" s="5" t="s">
        <v>12</v>
      </c>
      <c r="D55" s="5" t="s">
        <v>13</v>
      </c>
      <c r="E55" s="5" t="s">
        <v>14</v>
      </c>
      <c r="F55" s="6">
        <v>52.038099509623699</v>
      </c>
      <c r="G55" s="6">
        <v>9.5780787448413598</v>
      </c>
      <c r="H55" s="6">
        <v>0.77332067183247</v>
      </c>
      <c r="I55" s="6">
        <v>28.269385089659998</v>
      </c>
      <c r="J55" s="6">
        <v>9.3411159840424691</v>
      </c>
    </row>
    <row r="56" spans="1:10" ht="21" x14ac:dyDescent="0.25">
      <c r="A56" s="5" t="s">
        <v>47</v>
      </c>
      <c r="B56" s="5" t="s">
        <v>40</v>
      </c>
      <c r="C56" s="5" t="s">
        <v>12</v>
      </c>
      <c r="D56" s="5" t="s">
        <v>13</v>
      </c>
      <c r="E56" s="5" t="s">
        <v>22</v>
      </c>
      <c r="F56" s="6">
        <v>75.389892599881193</v>
      </c>
      <c r="G56" s="6">
        <v>6.92902134190303</v>
      </c>
      <c r="H56" s="6">
        <v>0.379324113207891</v>
      </c>
      <c r="I56" s="6">
        <v>10.979895842943201</v>
      </c>
      <c r="J56" s="6">
        <v>6.3218661020646199</v>
      </c>
    </row>
    <row r="57" spans="1:10" ht="21" x14ac:dyDescent="0.25">
      <c r="A57" s="5" t="s">
        <v>48</v>
      </c>
      <c r="B57" s="5" t="s">
        <v>40</v>
      </c>
      <c r="C57" s="5" t="s">
        <v>12</v>
      </c>
      <c r="D57" s="5" t="s">
        <v>13</v>
      </c>
      <c r="E57" s="5" t="s">
        <v>22</v>
      </c>
      <c r="F57" s="6">
        <v>74.478663929758497</v>
      </c>
      <c r="G57" s="6">
        <v>6.2915483657306304</v>
      </c>
      <c r="H57" s="6">
        <v>0.61738195821536901</v>
      </c>
      <c r="I57" s="6">
        <v>11.2299729809413</v>
      </c>
      <c r="J57" s="6">
        <v>7.3824327653542099</v>
      </c>
    </row>
    <row r="58" spans="1:10" ht="21" x14ac:dyDescent="0.25">
      <c r="A58" s="5" t="s">
        <v>49</v>
      </c>
      <c r="B58" s="5" t="s">
        <v>40</v>
      </c>
      <c r="C58" s="5" t="s">
        <v>12</v>
      </c>
      <c r="D58" s="5" t="s">
        <v>25</v>
      </c>
      <c r="E58" s="5" t="s">
        <v>14</v>
      </c>
      <c r="F58" s="6">
        <v>82.894114561135297</v>
      </c>
      <c r="G58" s="6">
        <v>5.2143204643542402</v>
      </c>
      <c r="H58" s="6">
        <v>0.18339888547814301</v>
      </c>
      <c r="I58" s="6">
        <v>6.7514800843223703</v>
      </c>
      <c r="J58" s="6">
        <v>4.9566860047099102</v>
      </c>
    </row>
    <row r="59" spans="1:10" ht="21" x14ac:dyDescent="0.25">
      <c r="A59" s="5" t="s">
        <v>50</v>
      </c>
      <c r="B59" s="5" t="s">
        <v>40</v>
      </c>
      <c r="C59" s="5" t="s">
        <v>12</v>
      </c>
      <c r="D59" s="5" t="s">
        <v>25</v>
      </c>
      <c r="E59" s="5" t="s">
        <v>22</v>
      </c>
      <c r="F59" s="6">
        <v>62.469521750327303</v>
      </c>
      <c r="G59" s="6">
        <v>26.0492055791794</v>
      </c>
      <c r="H59" s="6">
        <v>5.8127248629932397E-2</v>
      </c>
      <c r="I59" s="6">
        <v>7.4111602007139901</v>
      </c>
      <c r="J59" s="6">
        <v>4.0119852211493896</v>
      </c>
    </row>
    <row r="60" spans="1:10" ht="21" x14ac:dyDescent="0.25">
      <c r="A60" s="5" t="s">
        <v>51</v>
      </c>
      <c r="B60" s="5" t="s">
        <v>11</v>
      </c>
      <c r="C60" s="5" t="s">
        <v>52</v>
      </c>
      <c r="D60" s="5" t="s">
        <v>13</v>
      </c>
      <c r="E60" s="5" t="s">
        <v>14</v>
      </c>
      <c r="F60" s="6">
        <v>77.162442757751293</v>
      </c>
      <c r="G60" s="6">
        <v>7.2037093696668704</v>
      </c>
      <c r="H60" s="6">
        <v>4.5683017646550299E-2</v>
      </c>
      <c r="I60" s="6">
        <v>2.0654205938358299</v>
      </c>
      <c r="J60" s="6">
        <v>13.522744261099501</v>
      </c>
    </row>
    <row r="61" spans="1:10" ht="21" x14ac:dyDescent="0.25">
      <c r="A61" s="5" t="s">
        <v>53</v>
      </c>
      <c r="B61" s="5" t="s">
        <v>11</v>
      </c>
      <c r="C61" s="5" t="s">
        <v>52</v>
      </c>
      <c r="D61" s="5" t="s">
        <v>13</v>
      </c>
      <c r="E61" s="5" t="s">
        <v>14</v>
      </c>
      <c r="F61" s="6">
        <v>74.507068222866096</v>
      </c>
      <c r="G61" s="6">
        <v>9.1303485431699105</v>
      </c>
      <c r="H61" s="6">
        <v>3.1731457351570999E-2</v>
      </c>
      <c r="I61" s="6">
        <v>2.15929890008479</v>
      </c>
      <c r="J61" s="6">
        <v>14.171552876527601</v>
      </c>
    </row>
    <row r="62" spans="1:10" ht="21" x14ac:dyDescent="0.25">
      <c r="A62" s="5" t="s">
        <v>54</v>
      </c>
      <c r="B62" s="5" t="s">
        <v>11</v>
      </c>
      <c r="C62" s="5" t="s">
        <v>52</v>
      </c>
      <c r="D62" s="5" t="s">
        <v>13</v>
      </c>
      <c r="E62" s="5" t="s">
        <v>14</v>
      </c>
      <c r="F62" s="6">
        <v>75.700614811397699</v>
      </c>
      <c r="G62" s="6">
        <v>7.5376632447553398</v>
      </c>
      <c r="H62" s="6">
        <v>9.2115524607203805E-2</v>
      </c>
      <c r="I62" s="6">
        <v>2.7854696387466902</v>
      </c>
      <c r="J62" s="6">
        <v>13.884136780493099</v>
      </c>
    </row>
    <row r="63" spans="1:10" ht="21" x14ac:dyDescent="0.25">
      <c r="A63" s="5" t="s">
        <v>55</v>
      </c>
      <c r="B63" s="5" t="s">
        <v>11</v>
      </c>
      <c r="C63" s="5" t="s">
        <v>52</v>
      </c>
      <c r="D63" s="5" t="s">
        <v>13</v>
      </c>
      <c r="E63" s="5" t="s">
        <v>14</v>
      </c>
      <c r="F63" s="6">
        <v>73.775279135800503</v>
      </c>
      <c r="G63" s="6">
        <v>15.536198866028601</v>
      </c>
      <c r="H63" s="6">
        <v>7.1729151681502595E-2</v>
      </c>
      <c r="I63" s="6">
        <v>1.8945040457197999</v>
      </c>
      <c r="J63" s="6">
        <v>8.7222888007696309</v>
      </c>
    </row>
    <row r="64" spans="1:10" ht="21" x14ac:dyDescent="0.25">
      <c r="A64" s="5" t="s">
        <v>56</v>
      </c>
      <c r="B64" s="5" t="s">
        <v>11</v>
      </c>
      <c r="C64" s="5" t="s">
        <v>52</v>
      </c>
      <c r="D64" s="5" t="s">
        <v>13</v>
      </c>
      <c r="E64" s="5" t="s">
        <v>14</v>
      </c>
      <c r="F64" s="6">
        <v>80.398356242141702</v>
      </c>
      <c r="G64" s="6">
        <v>10.3143622400121</v>
      </c>
      <c r="H64" s="6">
        <v>7.7374909570493297E-2</v>
      </c>
      <c r="I64" s="6">
        <v>1.5854661796125999</v>
      </c>
      <c r="J64" s="6">
        <v>7.6244404286631502</v>
      </c>
    </row>
    <row r="65" spans="1:10" ht="21" x14ac:dyDescent="0.25">
      <c r="A65" s="5" t="s">
        <v>57</v>
      </c>
      <c r="B65" s="5" t="s">
        <v>11</v>
      </c>
      <c r="C65" s="5" t="s">
        <v>52</v>
      </c>
      <c r="D65" s="5" t="s">
        <v>13</v>
      </c>
      <c r="E65" s="5" t="s">
        <v>14</v>
      </c>
      <c r="F65" s="6">
        <v>71.662363792003305</v>
      </c>
      <c r="G65" s="6">
        <v>17.7769503963858</v>
      </c>
      <c r="H65" s="6">
        <v>7.3519448578000801E-2</v>
      </c>
      <c r="I65" s="6">
        <v>1.9345445714421301</v>
      </c>
      <c r="J65" s="6">
        <v>8.5526217915907505</v>
      </c>
    </row>
    <row r="66" spans="1:10" ht="21" x14ac:dyDescent="0.25">
      <c r="A66" s="5" t="s">
        <v>58</v>
      </c>
      <c r="B66" s="5" t="s">
        <v>11</v>
      </c>
      <c r="C66" s="5" t="s">
        <v>52</v>
      </c>
      <c r="D66" s="5" t="s">
        <v>13</v>
      </c>
      <c r="E66" s="5" t="s">
        <v>14</v>
      </c>
      <c r="F66" s="6">
        <v>78.006724829440202</v>
      </c>
      <c r="G66" s="6">
        <v>9.8087152075435196</v>
      </c>
      <c r="H66" s="6">
        <v>1.5412217372126999</v>
      </c>
      <c r="I66" s="6">
        <v>3.5735372809491599</v>
      </c>
      <c r="J66" s="6">
        <v>7.0698009448544097</v>
      </c>
    </row>
    <row r="67" spans="1:10" ht="21" x14ac:dyDescent="0.25">
      <c r="A67" s="5" t="s">
        <v>59</v>
      </c>
      <c r="B67" s="5" t="s">
        <v>11</v>
      </c>
      <c r="C67" s="5" t="s">
        <v>52</v>
      </c>
      <c r="D67" s="5" t="s">
        <v>13</v>
      </c>
      <c r="E67" s="5" t="s">
        <v>14</v>
      </c>
      <c r="F67" s="6">
        <v>71.519433070869297</v>
      </c>
      <c r="G67" s="6">
        <v>11.3706919936301</v>
      </c>
      <c r="H67" s="6">
        <v>2.9669439496268799</v>
      </c>
      <c r="I67" s="6">
        <v>8.2942721225397396</v>
      </c>
      <c r="J67" s="6">
        <v>5.8486588633339904</v>
      </c>
    </row>
    <row r="68" spans="1:10" ht="21" x14ac:dyDescent="0.25">
      <c r="A68" s="5" t="s">
        <v>60</v>
      </c>
      <c r="B68" s="5" t="s">
        <v>11</v>
      </c>
      <c r="C68" s="5" t="s">
        <v>52</v>
      </c>
      <c r="D68" s="5" t="s">
        <v>13</v>
      </c>
      <c r="E68" s="5" t="s">
        <v>22</v>
      </c>
      <c r="F68" s="6">
        <v>55.191001738585001</v>
      </c>
      <c r="G68" s="6">
        <v>16.493234004818898</v>
      </c>
      <c r="H68" s="6">
        <v>2.52779872450636</v>
      </c>
      <c r="I68" s="6">
        <v>16.6168242613358</v>
      </c>
      <c r="J68" s="6">
        <v>9.1711412707539495</v>
      </c>
    </row>
    <row r="69" spans="1:10" ht="21" x14ac:dyDescent="0.25">
      <c r="A69" s="5" t="s">
        <v>61</v>
      </c>
      <c r="B69" s="5" t="s">
        <v>11</v>
      </c>
      <c r="C69" s="5" t="s">
        <v>52</v>
      </c>
      <c r="D69" s="5" t="s">
        <v>25</v>
      </c>
      <c r="E69" s="5" t="s">
        <v>14</v>
      </c>
      <c r="F69" s="6">
        <v>84.135185110166901</v>
      </c>
      <c r="G69" s="6">
        <v>7.9946101494407804</v>
      </c>
      <c r="H69" s="6">
        <v>0.13821291249095799</v>
      </c>
      <c r="I69" s="6">
        <v>1.17640191955156</v>
      </c>
      <c r="J69" s="6">
        <v>6.5555899083498304</v>
      </c>
    </row>
    <row r="70" spans="1:10" ht="21" x14ac:dyDescent="0.25">
      <c r="A70" s="5" t="s">
        <v>62</v>
      </c>
      <c r="B70" s="5" t="s">
        <v>11</v>
      </c>
      <c r="C70" s="5" t="s">
        <v>52</v>
      </c>
      <c r="D70" s="5" t="s">
        <v>25</v>
      </c>
      <c r="E70" s="5" t="s">
        <v>22</v>
      </c>
      <c r="F70" s="6">
        <v>66.971428826983697</v>
      </c>
      <c r="G70" s="6">
        <v>20.385275480097601</v>
      </c>
      <c r="H70" s="6">
        <v>0.15971575183799</v>
      </c>
      <c r="I70" s="6">
        <v>4.9008975373175598</v>
      </c>
      <c r="J70" s="6">
        <v>7.5826824037631697</v>
      </c>
    </row>
    <row r="71" spans="1:10" ht="21" x14ac:dyDescent="0.25">
      <c r="A71" s="5" t="s">
        <v>63</v>
      </c>
      <c r="B71" s="5" t="s">
        <v>28</v>
      </c>
      <c r="C71" s="5" t="s">
        <v>52</v>
      </c>
      <c r="D71" s="5" t="s">
        <v>13</v>
      </c>
      <c r="E71" s="5" t="s">
        <v>14</v>
      </c>
      <c r="F71" s="6">
        <v>81.989125488367094</v>
      </c>
      <c r="G71" s="6">
        <v>6.3352883217406299</v>
      </c>
      <c r="H71" s="6">
        <v>1.4560989317014101E-2</v>
      </c>
      <c r="I71" s="6">
        <v>1.2314256969697699</v>
      </c>
      <c r="J71" s="6">
        <v>10.4295995036055</v>
      </c>
    </row>
    <row r="72" spans="1:10" ht="21" x14ac:dyDescent="0.25">
      <c r="A72" s="5" t="s">
        <v>64</v>
      </c>
      <c r="B72" s="5" t="s">
        <v>28</v>
      </c>
      <c r="C72" s="5" t="s">
        <v>52</v>
      </c>
      <c r="D72" s="5" t="s">
        <v>13</v>
      </c>
      <c r="E72" s="5" t="s">
        <v>14</v>
      </c>
      <c r="F72" s="6">
        <v>76.213598145768103</v>
      </c>
      <c r="G72" s="6">
        <v>10.3368358848405</v>
      </c>
      <c r="H72" s="6">
        <v>1.6757711002763399E-2</v>
      </c>
      <c r="I72" s="6">
        <v>1.5016716455207799</v>
      </c>
      <c r="J72" s="6">
        <v>11.9311366128678</v>
      </c>
    </row>
    <row r="73" spans="1:10" ht="21" x14ac:dyDescent="0.25">
      <c r="A73" s="5" t="s">
        <v>65</v>
      </c>
      <c r="B73" s="5" t="s">
        <v>28</v>
      </c>
      <c r="C73" s="5" t="s">
        <v>52</v>
      </c>
      <c r="D73" s="5" t="s">
        <v>13</v>
      </c>
      <c r="E73" s="5" t="s">
        <v>14</v>
      </c>
      <c r="F73" s="6">
        <v>79.944715801954004</v>
      </c>
      <c r="G73" s="6">
        <v>7.0629376705907596</v>
      </c>
      <c r="H73" s="6">
        <v>8.68075837638633E-2</v>
      </c>
      <c r="I73" s="6">
        <v>2.7771571795597199</v>
      </c>
      <c r="J73" s="6">
        <v>10.128381764131699</v>
      </c>
    </row>
    <row r="74" spans="1:10" ht="21" x14ac:dyDescent="0.25">
      <c r="A74" s="5" t="s">
        <v>66</v>
      </c>
      <c r="B74" s="5" t="s">
        <v>28</v>
      </c>
      <c r="C74" s="5" t="s">
        <v>52</v>
      </c>
      <c r="D74" s="5" t="s">
        <v>13</v>
      </c>
      <c r="E74" s="5" t="s">
        <v>14</v>
      </c>
      <c r="F74" s="6">
        <v>79.819209026099799</v>
      </c>
      <c r="G74" s="6">
        <v>12.636722157407499</v>
      </c>
      <c r="H74" s="6">
        <v>8.1010986966335893E-2</v>
      </c>
      <c r="I74" s="6">
        <v>1.7965634401422701</v>
      </c>
      <c r="J74" s="6">
        <v>5.6664943893841597</v>
      </c>
    </row>
    <row r="75" spans="1:10" ht="21" x14ac:dyDescent="0.25">
      <c r="A75" s="5" t="s">
        <v>67</v>
      </c>
      <c r="B75" s="5" t="s">
        <v>28</v>
      </c>
      <c r="C75" s="5" t="s">
        <v>52</v>
      </c>
      <c r="D75" s="5" t="s">
        <v>13</v>
      </c>
      <c r="E75" s="5" t="s">
        <v>14</v>
      </c>
      <c r="F75" s="6">
        <v>72.112317272894799</v>
      </c>
      <c r="G75" s="6">
        <v>19.2719429506102</v>
      </c>
      <c r="H75" s="6">
        <v>5.8674431364125597E-2</v>
      </c>
      <c r="I75" s="6">
        <v>1.8537917807987301</v>
      </c>
      <c r="J75" s="6">
        <v>6.7032735643321804</v>
      </c>
    </row>
    <row r="76" spans="1:10" ht="21" x14ac:dyDescent="0.25">
      <c r="A76" s="5" t="s">
        <v>68</v>
      </c>
      <c r="B76" s="5" t="s">
        <v>28</v>
      </c>
      <c r="C76" s="5" t="s">
        <v>52</v>
      </c>
      <c r="D76" s="5" t="s">
        <v>13</v>
      </c>
      <c r="E76" s="5" t="s">
        <v>14</v>
      </c>
      <c r="F76" s="6">
        <v>74.167025699081904</v>
      </c>
      <c r="G76" s="6">
        <v>16.860112568120702</v>
      </c>
      <c r="H76" s="6">
        <v>0.166846946773062</v>
      </c>
      <c r="I76" s="6">
        <v>3.05312381118256</v>
      </c>
      <c r="J76" s="6">
        <v>5.75289097484176</v>
      </c>
    </row>
    <row r="77" spans="1:10" ht="21" x14ac:dyDescent="0.25">
      <c r="A77" s="5" t="s">
        <v>69</v>
      </c>
      <c r="B77" s="5" t="s">
        <v>28</v>
      </c>
      <c r="C77" s="5" t="s">
        <v>52</v>
      </c>
      <c r="D77" s="5" t="s">
        <v>13</v>
      </c>
      <c r="E77" s="5" t="s">
        <v>14</v>
      </c>
      <c r="F77" s="6">
        <v>79.569761339448405</v>
      </c>
      <c r="G77" s="6">
        <v>12.5024103954723</v>
      </c>
      <c r="H77" s="6">
        <v>0.71897386971230604</v>
      </c>
      <c r="I77" s="6">
        <v>2.3316374164303899</v>
      </c>
      <c r="J77" s="6">
        <v>4.8772169789365298</v>
      </c>
    </row>
    <row r="78" spans="1:10" ht="21" x14ac:dyDescent="0.25">
      <c r="A78" s="5" t="s">
        <v>70</v>
      </c>
      <c r="B78" s="5" t="s">
        <v>28</v>
      </c>
      <c r="C78" s="5" t="s">
        <v>52</v>
      </c>
      <c r="D78" s="5" t="s">
        <v>13</v>
      </c>
      <c r="E78" s="5" t="s">
        <v>14</v>
      </c>
      <c r="F78" s="6">
        <v>74.839462179895406</v>
      </c>
      <c r="G78" s="6">
        <v>15.367960217309999</v>
      </c>
      <c r="H78" s="6">
        <v>1.30141862740244</v>
      </c>
      <c r="I78" s="6">
        <v>4.6086876629441003</v>
      </c>
      <c r="J78" s="6">
        <v>3.8824713124480299</v>
      </c>
    </row>
    <row r="79" spans="1:10" ht="21" x14ac:dyDescent="0.25">
      <c r="A79" s="5" t="s">
        <v>71</v>
      </c>
      <c r="B79" s="5" t="s">
        <v>28</v>
      </c>
      <c r="C79" s="5" t="s">
        <v>52</v>
      </c>
      <c r="D79" s="5" t="s">
        <v>13</v>
      </c>
      <c r="E79" s="5" t="s">
        <v>22</v>
      </c>
      <c r="F79" s="6">
        <v>55.471625853775599</v>
      </c>
      <c r="G79" s="6">
        <v>20.202738474574002</v>
      </c>
      <c r="H79" s="6">
        <v>3.1453695185615</v>
      </c>
      <c r="I79" s="6">
        <v>16.010185158818398</v>
      </c>
      <c r="J79" s="6">
        <v>5.1700809942704797</v>
      </c>
    </row>
    <row r="80" spans="1:10" ht="21" x14ac:dyDescent="0.25">
      <c r="A80" s="5" t="s">
        <v>72</v>
      </c>
      <c r="B80" s="5" t="s">
        <v>28</v>
      </c>
      <c r="C80" s="5" t="s">
        <v>52</v>
      </c>
      <c r="D80" s="5" t="s">
        <v>25</v>
      </c>
      <c r="E80" s="5" t="s">
        <v>14</v>
      </c>
      <c r="F80" s="6">
        <v>83.560789477359805</v>
      </c>
      <c r="G80" s="6">
        <v>9.9774899381195201</v>
      </c>
      <c r="H80" s="6">
        <v>0.190708766886097</v>
      </c>
      <c r="I80" s="6">
        <v>1.46822017697925</v>
      </c>
      <c r="J80" s="6">
        <v>4.8027916406552897</v>
      </c>
    </row>
    <row r="81" spans="1:10" ht="21" x14ac:dyDescent="0.25">
      <c r="A81" s="5" t="s">
        <v>73</v>
      </c>
      <c r="B81" s="5" t="s">
        <v>28</v>
      </c>
      <c r="C81" s="5" t="s">
        <v>52</v>
      </c>
      <c r="D81" s="5" t="s">
        <v>25</v>
      </c>
      <c r="E81" s="5" t="s">
        <v>22</v>
      </c>
      <c r="F81" s="6">
        <v>68.098924435851202</v>
      </c>
      <c r="G81" s="6">
        <v>21.346018663925399</v>
      </c>
      <c r="H81" s="6">
        <v>0.13479131150853099</v>
      </c>
      <c r="I81" s="6">
        <v>4.35458864722355</v>
      </c>
      <c r="J81" s="6">
        <v>6.0656769414913496</v>
      </c>
    </row>
    <row r="82" spans="1:10" ht="21" x14ac:dyDescent="0.25">
      <c r="A82" s="5" t="s">
        <v>74</v>
      </c>
      <c r="B82" s="5" t="s">
        <v>40</v>
      </c>
      <c r="C82" s="5" t="s">
        <v>52</v>
      </c>
      <c r="D82" s="5" t="s">
        <v>13</v>
      </c>
      <c r="E82" s="5" t="s">
        <v>14</v>
      </c>
      <c r="F82" s="6">
        <v>74.064143786450899</v>
      </c>
      <c r="G82" s="6">
        <v>10.9787926698153</v>
      </c>
      <c r="H82" s="6">
        <v>4.0037169437755503E-2</v>
      </c>
      <c r="I82" s="6">
        <v>2.0947568221594901</v>
      </c>
      <c r="J82" s="6">
        <v>12.8222695521365</v>
      </c>
    </row>
    <row r="83" spans="1:10" ht="21" x14ac:dyDescent="0.25">
      <c r="A83" s="5" t="s">
        <v>75</v>
      </c>
      <c r="B83" s="5" t="s">
        <v>40</v>
      </c>
      <c r="C83" s="5" t="s">
        <v>52</v>
      </c>
      <c r="D83" s="5" t="s">
        <v>13</v>
      </c>
      <c r="E83" s="5" t="s">
        <v>14</v>
      </c>
      <c r="F83" s="6">
        <v>68.228064490996502</v>
      </c>
      <c r="G83" s="6">
        <v>16.545550547903499</v>
      </c>
      <c r="H83" s="6">
        <v>4.4880059776419998E-2</v>
      </c>
      <c r="I83" s="6">
        <v>2.3998244729576999</v>
      </c>
      <c r="J83" s="6">
        <v>12.781680428365799</v>
      </c>
    </row>
    <row r="84" spans="1:10" ht="21" x14ac:dyDescent="0.25">
      <c r="A84" s="5" t="s">
        <v>76</v>
      </c>
      <c r="B84" s="5" t="s">
        <v>40</v>
      </c>
      <c r="C84" s="5" t="s">
        <v>52</v>
      </c>
      <c r="D84" s="5" t="s">
        <v>13</v>
      </c>
      <c r="E84" s="5" t="s">
        <v>14</v>
      </c>
      <c r="F84" s="6">
        <v>71.973874141799897</v>
      </c>
      <c r="G84" s="6">
        <v>13.3216385575403</v>
      </c>
      <c r="H84" s="6">
        <v>5.0654100837372998E-2</v>
      </c>
      <c r="I84" s="6">
        <v>2.09664465840397</v>
      </c>
      <c r="J84" s="6">
        <v>12.5571885414184</v>
      </c>
    </row>
    <row r="85" spans="1:10" ht="21" x14ac:dyDescent="0.25">
      <c r="A85" s="5" t="s">
        <v>77</v>
      </c>
      <c r="B85" s="5" t="s">
        <v>40</v>
      </c>
      <c r="C85" s="5" t="s">
        <v>52</v>
      </c>
      <c r="D85" s="5" t="s">
        <v>13</v>
      </c>
      <c r="E85" s="5" t="s">
        <v>14</v>
      </c>
      <c r="F85" s="6">
        <v>83.397603053331395</v>
      </c>
      <c r="G85" s="6">
        <v>11.834206351803701</v>
      </c>
      <c r="H85" s="6">
        <v>9.6605262069174205E-2</v>
      </c>
      <c r="I85" s="6">
        <v>1.5813284165196499</v>
      </c>
      <c r="J85" s="6">
        <v>3.09025691627606</v>
      </c>
    </row>
    <row r="86" spans="1:10" ht="21" x14ac:dyDescent="0.25">
      <c r="A86" s="5" t="s">
        <v>78</v>
      </c>
      <c r="B86" s="5" t="s">
        <v>40</v>
      </c>
      <c r="C86" s="5" t="s">
        <v>52</v>
      </c>
      <c r="D86" s="5" t="s">
        <v>13</v>
      </c>
      <c r="E86" s="5" t="s">
        <v>14</v>
      </c>
      <c r="F86" s="6">
        <v>74.073534644946903</v>
      </c>
      <c r="G86" s="6">
        <v>18.492000507739299</v>
      </c>
      <c r="H86" s="6">
        <v>0.14748231892702099</v>
      </c>
      <c r="I86" s="6">
        <v>3.4858680198988501</v>
      </c>
      <c r="J86" s="6">
        <v>3.8011145084879399</v>
      </c>
    </row>
    <row r="87" spans="1:10" ht="21" x14ac:dyDescent="0.25">
      <c r="A87" s="5" t="s">
        <v>79</v>
      </c>
      <c r="B87" s="5" t="s">
        <v>40</v>
      </c>
      <c r="C87" s="5" t="s">
        <v>52</v>
      </c>
      <c r="D87" s="5" t="s">
        <v>13</v>
      </c>
      <c r="E87" s="5" t="s">
        <v>14</v>
      </c>
      <c r="F87" s="6">
        <v>72.473618287539594</v>
      </c>
      <c r="G87" s="6">
        <v>18.1793005095677</v>
      </c>
      <c r="H87" s="6">
        <v>2.0156248070425602</v>
      </c>
      <c r="I87" s="6">
        <v>3.6426533471340301</v>
      </c>
      <c r="J87" s="6">
        <v>3.6888030487160499</v>
      </c>
    </row>
    <row r="88" spans="1:10" ht="21" x14ac:dyDescent="0.25">
      <c r="A88" s="5" t="s">
        <v>80</v>
      </c>
      <c r="B88" s="5" t="s">
        <v>40</v>
      </c>
      <c r="C88" s="5" t="s">
        <v>52</v>
      </c>
      <c r="D88" s="5" t="s">
        <v>13</v>
      </c>
      <c r="E88" s="5" t="s">
        <v>14</v>
      </c>
      <c r="F88" s="6">
        <v>63.900909633068999</v>
      </c>
      <c r="G88" s="6">
        <v>24.505672169593002</v>
      </c>
      <c r="H88" s="6">
        <v>1.7275930856356001</v>
      </c>
      <c r="I88" s="6">
        <v>6.48408790632877</v>
      </c>
      <c r="J88" s="6">
        <v>3.3817372053736499</v>
      </c>
    </row>
    <row r="89" spans="1:10" ht="21" x14ac:dyDescent="0.25">
      <c r="A89" s="5" t="s">
        <v>81</v>
      </c>
      <c r="B89" s="5" t="s">
        <v>40</v>
      </c>
      <c r="C89" s="5" t="s">
        <v>52</v>
      </c>
      <c r="D89" s="5" t="s">
        <v>13</v>
      </c>
      <c r="E89" s="5" t="s">
        <v>22</v>
      </c>
      <c r="F89" s="6">
        <v>41.081011643804104</v>
      </c>
      <c r="G89" s="6">
        <v>28.5983375806249</v>
      </c>
      <c r="H89" s="6">
        <v>2.6758159517583802</v>
      </c>
      <c r="I89" s="6">
        <v>23.915775339806999</v>
      </c>
      <c r="J89" s="6">
        <v>3.7290594840055702</v>
      </c>
    </row>
    <row r="90" spans="1:10" ht="21" x14ac:dyDescent="0.25">
      <c r="A90" s="5" t="s">
        <v>82</v>
      </c>
      <c r="B90" s="5" t="s">
        <v>40</v>
      </c>
      <c r="C90" s="5" t="s">
        <v>52</v>
      </c>
      <c r="D90" s="5" t="s">
        <v>25</v>
      </c>
      <c r="E90" s="5" t="s">
        <v>14</v>
      </c>
      <c r="F90" s="6">
        <v>81.869425386327507</v>
      </c>
      <c r="G90" s="6">
        <v>13.3631112931181</v>
      </c>
      <c r="H90" s="6">
        <v>0.12937289377147301</v>
      </c>
      <c r="I90" s="6">
        <v>1.1811956369616501</v>
      </c>
      <c r="J90" s="6">
        <v>3.4568947898213098</v>
      </c>
    </row>
    <row r="91" spans="1:10" ht="21" x14ac:dyDescent="0.25">
      <c r="A91" s="5" t="s">
        <v>83</v>
      </c>
      <c r="B91" s="5" t="s">
        <v>40</v>
      </c>
      <c r="C91" s="5" t="s">
        <v>52</v>
      </c>
      <c r="D91" s="5" t="s">
        <v>25</v>
      </c>
      <c r="E91" s="5" t="s">
        <v>22</v>
      </c>
      <c r="F91" s="6">
        <v>62.580398111719298</v>
      </c>
      <c r="G91" s="6">
        <v>28.912649509163199</v>
      </c>
      <c r="H91" s="6">
        <v>0.14374873699535901</v>
      </c>
      <c r="I91" s="6">
        <v>3.4066566268491201</v>
      </c>
      <c r="J91" s="6">
        <v>4.9565470152730597</v>
      </c>
    </row>
    <row r="92" spans="1:10" ht="21" x14ac:dyDescent="0.25">
      <c r="A92" s="5" t="s">
        <v>84</v>
      </c>
      <c r="B92" s="5" t="s">
        <v>11</v>
      </c>
      <c r="C92" s="5" t="s">
        <v>85</v>
      </c>
      <c r="D92" s="5" t="s">
        <v>13</v>
      </c>
      <c r="E92" s="5" t="s">
        <v>14</v>
      </c>
      <c r="F92" s="6">
        <v>71.943288488016904</v>
      </c>
      <c r="G92" s="6">
        <v>10.3178788015233</v>
      </c>
      <c r="H92" s="6">
        <v>2.0836246264536</v>
      </c>
      <c r="I92" s="6">
        <v>9.7944991219734199</v>
      </c>
      <c r="J92" s="6">
        <v>5.8607089620327599</v>
      </c>
    </row>
    <row r="93" spans="1:10" ht="21" x14ac:dyDescent="0.25">
      <c r="A93" s="5" t="s">
        <v>86</v>
      </c>
      <c r="B93" s="5" t="s">
        <v>11</v>
      </c>
      <c r="C93" s="5" t="s">
        <v>85</v>
      </c>
      <c r="D93" s="5" t="s">
        <v>13</v>
      </c>
      <c r="E93" s="5" t="s">
        <v>14</v>
      </c>
      <c r="F93" s="6">
        <v>71.442532806925101</v>
      </c>
      <c r="G93" s="6">
        <v>10.394503814156</v>
      </c>
      <c r="H93" s="6">
        <v>1.93092187675481</v>
      </c>
      <c r="I93" s="6">
        <v>10.1183122683645</v>
      </c>
      <c r="J93" s="6">
        <v>6.1137292337995603</v>
      </c>
    </row>
    <row r="94" spans="1:10" ht="21" x14ac:dyDescent="0.25">
      <c r="A94" s="5" t="s">
        <v>87</v>
      </c>
      <c r="B94" s="5" t="s">
        <v>11</v>
      </c>
      <c r="C94" s="5" t="s">
        <v>85</v>
      </c>
      <c r="D94" s="5" t="s">
        <v>13</v>
      </c>
      <c r="E94" s="5" t="s">
        <v>14</v>
      </c>
      <c r="F94" s="6">
        <v>61.085795822574703</v>
      </c>
      <c r="G94" s="6">
        <v>15.949256523433</v>
      </c>
      <c r="H94" s="6">
        <v>0.98280712280550797</v>
      </c>
      <c r="I94" s="6">
        <v>13.2219007468066</v>
      </c>
      <c r="J94" s="6">
        <v>8.7602397843802997</v>
      </c>
    </row>
    <row r="95" spans="1:10" ht="21" x14ac:dyDescent="0.25">
      <c r="A95" s="5" t="s">
        <v>88</v>
      </c>
      <c r="B95" s="5" t="s">
        <v>11</v>
      </c>
      <c r="C95" s="5" t="s">
        <v>85</v>
      </c>
      <c r="D95" s="5" t="s">
        <v>13</v>
      </c>
      <c r="E95" s="5" t="s">
        <v>14</v>
      </c>
      <c r="F95" s="6">
        <v>70.057957513049899</v>
      </c>
      <c r="G95" s="6">
        <v>14.093662819060301</v>
      </c>
      <c r="H95" s="6">
        <v>1.8824401497370999</v>
      </c>
      <c r="I95" s="6">
        <v>6.0303100423427001</v>
      </c>
      <c r="J95" s="6">
        <v>7.9356294758099803</v>
      </c>
    </row>
    <row r="96" spans="1:10" ht="21" x14ac:dyDescent="0.25">
      <c r="A96" s="5" t="s">
        <v>89</v>
      </c>
      <c r="B96" s="5" t="s">
        <v>11</v>
      </c>
      <c r="C96" s="5" t="s">
        <v>85</v>
      </c>
      <c r="D96" s="5" t="s">
        <v>13</v>
      </c>
      <c r="E96" s="5" t="s">
        <v>22</v>
      </c>
      <c r="F96" s="6">
        <v>52.3702481957584</v>
      </c>
      <c r="G96" s="6">
        <v>27.291532713435501</v>
      </c>
      <c r="H96" s="6">
        <v>0.29688881436713299</v>
      </c>
      <c r="I96" s="6">
        <v>13.1832741629092</v>
      </c>
      <c r="J96" s="6">
        <v>6.8580561135296803</v>
      </c>
    </row>
    <row r="97" spans="1:10" ht="21" x14ac:dyDescent="0.25">
      <c r="A97" s="5" t="s">
        <v>90</v>
      </c>
      <c r="B97" s="5" t="s">
        <v>11</v>
      </c>
      <c r="C97" s="5" t="s">
        <v>85</v>
      </c>
      <c r="D97" s="5" t="s">
        <v>13</v>
      </c>
      <c r="E97" s="5" t="s">
        <v>22</v>
      </c>
      <c r="F97" s="6">
        <v>43.096354571545902</v>
      </c>
      <c r="G97" s="6">
        <v>39.889760218285602</v>
      </c>
      <c r="H97" s="6">
        <v>0.91525155832286598</v>
      </c>
      <c r="I97" s="6">
        <v>9.6285275014210292</v>
      </c>
      <c r="J97" s="6">
        <v>6.47010615042457</v>
      </c>
    </row>
    <row r="98" spans="1:10" ht="21" x14ac:dyDescent="0.25">
      <c r="A98" s="5" t="s">
        <v>91</v>
      </c>
      <c r="B98" s="5" t="s">
        <v>11</v>
      </c>
      <c r="C98" s="5" t="s">
        <v>85</v>
      </c>
      <c r="D98" s="5" t="s">
        <v>13</v>
      </c>
      <c r="E98" s="5" t="s">
        <v>22</v>
      </c>
      <c r="F98" s="6">
        <v>55.304173396556202</v>
      </c>
      <c r="G98" s="6">
        <v>27.759601766652299</v>
      </c>
      <c r="H98" s="6">
        <v>0.26854292413429298</v>
      </c>
      <c r="I98" s="6">
        <v>9.3667216660642492</v>
      </c>
      <c r="J98" s="6">
        <v>7.30096024659289</v>
      </c>
    </row>
    <row r="99" spans="1:10" ht="21" x14ac:dyDescent="0.25">
      <c r="A99" s="5" t="s">
        <v>92</v>
      </c>
      <c r="B99" s="5" t="s">
        <v>11</v>
      </c>
      <c r="C99" s="5" t="s">
        <v>85</v>
      </c>
      <c r="D99" s="5" t="s">
        <v>13</v>
      </c>
      <c r="E99" s="5" t="s">
        <v>22</v>
      </c>
      <c r="F99" s="6">
        <v>48.663872026139302</v>
      </c>
      <c r="G99" s="6">
        <v>25.876453706776001</v>
      </c>
      <c r="H99" s="6">
        <v>6.0492411271841204</v>
      </c>
      <c r="I99" s="6">
        <v>11.640561460738001</v>
      </c>
      <c r="J99" s="6">
        <v>7.7698716791625202</v>
      </c>
    </row>
    <row r="100" spans="1:10" ht="21" x14ac:dyDescent="0.25">
      <c r="A100" s="5" t="s">
        <v>93</v>
      </c>
      <c r="B100" s="5" t="s">
        <v>11</v>
      </c>
      <c r="C100" s="5" t="s">
        <v>85</v>
      </c>
      <c r="D100" s="5" t="s">
        <v>13</v>
      </c>
      <c r="E100" s="5" t="s">
        <v>22</v>
      </c>
      <c r="F100" s="6">
        <v>59.985200836402399</v>
      </c>
      <c r="G100" s="6">
        <v>29.985784855958698</v>
      </c>
      <c r="H100" s="6">
        <v>9.4199413327446302E-2</v>
      </c>
      <c r="I100" s="6">
        <v>1.8918032044966999</v>
      </c>
      <c r="J100" s="6">
        <v>8.0430116898146604</v>
      </c>
    </row>
    <row r="101" spans="1:10" ht="21" x14ac:dyDescent="0.25">
      <c r="A101" s="5" t="s">
        <v>94</v>
      </c>
      <c r="B101" s="5" t="s">
        <v>11</v>
      </c>
      <c r="C101" s="5" t="s">
        <v>85</v>
      </c>
      <c r="D101" s="5" t="s">
        <v>25</v>
      </c>
      <c r="E101" s="5" t="s">
        <v>14</v>
      </c>
      <c r="F101" s="6">
        <v>75.602407596359797</v>
      </c>
      <c r="G101" s="6">
        <v>13.932325678884199</v>
      </c>
      <c r="H101" s="6">
        <v>0.24033196903835799</v>
      </c>
      <c r="I101" s="6">
        <v>3.2947886135804101</v>
      </c>
      <c r="J101" s="6">
        <v>6.9301461421373203</v>
      </c>
    </row>
    <row r="102" spans="1:10" ht="21" x14ac:dyDescent="0.25">
      <c r="A102" s="5" t="s">
        <v>95</v>
      </c>
      <c r="B102" s="5" t="s">
        <v>11</v>
      </c>
      <c r="C102" s="5" t="s">
        <v>85</v>
      </c>
      <c r="D102" s="5" t="s">
        <v>25</v>
      </c>
      <c r="E102" s="5" t="s">
        <v>22</v>
      </c>
      <c r="F102" s="6">
        <v>58.505912831529301</v>
      </c>
      <c r="G102" s="6">
        <v>25.4271044452748</v>
      </c>
      <c r="H102" s="6">
        <v>0.23430548780257299</v>
      </c>
      <c r="I102" s="6">
        <v>5.5437691070469004</v>
      </c>
      <c r="J102" s="6">
        <v>10.288908128346399</v>
      </c>
    </row>
    <row r="103" spans="1:10" ht="21" x14ac:dyDescent="0.25">
      <c r="A103" s="5" t="s">
        <v>96</v>
      </c>
      <c r="B103" s="5" t="s">
        <v>28</v>
      </c>
      <c r="C103" s="5" t="s">
        <v>85</v>
      </c>
      <c r="D103" s="5" t="s">
        <v>13</v>
      </c>
      <c r="E103" s="5" t="s">
        <v>14</v>
      </c>
      <c r="F103" s="6">
        <v>77.7519786527793</v>
      </c>
      <c r="G103" s="6">
        <v>12.340436306918599</v>
      </c>
      <c r="H103" s="6">
        <v>0.50778666877719603</v>
      </c>
      <c r="I103" s="6">
        <v>5.6101984359605597</v>
      </c>
      <c r="J103" s="6">
        <v>3.7895999355643801</v>
      </c>
    </row>
    <row r="104" spans="1:10" ht="21" x14ac:dyDescent="0.25">
      <c r="A104" s="5" t="s">
        <v>97</v>
      </c>
      <c r="B104" s="5" t="s">
        <v>28</v>
      </c>
      <c r="C104" s="5" t="s">
        <v>85</v>
      </c>
      <c r="D104" s="5" t="s">
        <v>13</v>
      </c>
      <c r="E104" s="5" t="s">
        <v>14</v>
      </c>
      <c r="F104" s="6">
        <v>77.3052694902767</v>
      </c>
      <c r="G104" s="6">
        <v>11.8636409411091</v>
      </c>
      <c r="H104" s="6">
        <v>0.49023829841364103</v>
      </c>
      <c r="I104" s="6">
        <v>6.7295550190543301</v>
      </c>
      <c r="J104" s="6">
        <v>3.6112962511461699</v>
      </c>
    </row>
    <row r="105" spans="1:10" ht="21" x14ac:dyDescent="0.25">
      <c r="A105" s="5" t="s">
        <v>98</v>
      </c>
      <c r="B105" s="5" t="s">
        <v>28</v>
      </c>
      <c r="C105" s="5" t="s">
        <v>85</v>
      </c>
      <c r="D105" s="5" t="s">
        <v>13</v>
      </c>
      <c r="E105" s="5" t="s">
        <v>14</v>
      </c>
      <c r="F105" s="6">
        <v>72.094807377657304</v>
      </c>
      <c r="G105" s="6">
        <v>17.8300902276203</v>
      </c>
      <c r="H105" s="6">
        <v>0.32886090902654502</v>
      </c>
      <c r="I105" s="6">
        <v>5.9356690548261497</v>
      </c>
      <c r="J105" s="6">
        <v>3.8105724308696098</v>
      </c>
    </row>
    <row r="106" spans="1:10" ht="21" x14ac:dyDescent="0.25">
      <c r="A106" s="5" t="s">
        <v>99</v>
      </c>
      <c r="B106" s="5" t="s">
        <v>28</v>
      </c>
      <c r="C106" s="5" t="s">
        <v>85</v>
      </c>
      <c r="D106" s="5" t="s">
        <v>13</v>
      </c>
      <c r="E106" s="5" t="s">
        <v>14</v>
      </c>
      <c r="F106" s="6">
        <v>62.2197709941398</v>
      </c>
      <c r="G106" s="6">
        <v>21.558709298007301</v>
      </c>
      <c r="H106" s="6">
        <v>0.71358879416756704</v>
      </c>
      <c r="I106" s="6">
        <v>8.3301339268572505</v>
      </c>
      <c r="J106" s="6">
        <v>7.1777969868280396</v>
      </c>
    </row>
    <row r="107" spans="1:10" ht="21" x14ac:dyDescent="0.25">
      <c r="A107" s="5" t="s">
        <v>100</v>
      </c>
      <c r="B107" s="5" t="s">
        <v>28</v>
      </c>
      <c r="C107" s="5" t="s">
        <v>85</v>
      </c>
      <c r="D107" s="5" t="s">
        <v>13</v>
      </c>
      <c r="E107" s="5" t="s">
        <v>14</v>
      </c>
      <c r="F107" s="6">
        <v>60.073604448513898</v>
      </c>
      <c r="G107" s="6">
        <v>18.087931645084499</v>
      </c>
      <c r="H107" s="6">
        <v>2.36806200513898</v>
      </c>
      <c r="I107" s="6">
        <v>13.0994464045352</v>
      </c>
      <c r="J107" s="6">
        <v>6.3709554967273503</v>
      </c>
    </row>
    <row r="108" spans="1:10" ht="21" x14ac:dyDescent="0.25">
      <c r="A108" s="5" t="s">
        <v>101</v>
      </c>
      <c r="B108" s="5" t="s">
        <v>28</v>
      </c>
      <c r="C108" s="5" t="s">
        <v>85</v>
      </c>
      <c r="D108" s="5" t="s">
        <v>13</v>
      </c>
      <c r="E108" s="5" t="s">
        <v>22</v>
      </c>
      <c r="F108" s="6">
        <v>70.509963450856503</v>
      </c>
      <c r="G108" s="6">
        <v>18.063193868012799</v>
      </c>
      <c r="H108" s="6">
        <v>0.39547938397803101</v>
      </c>
      <c r="I108" s="6">
        <v>5.7655517644021401</v>
      </c>
      <c r="J108" s="6">
        <v>5.2658115327505604</v>
      </c>
    </row>
    <row r="109" spans="1:10" ht="21" x14ac:dyDescent="0.25">
      <c r="A109" s="5" t="s">
        <v>102</v>
      </c>
      <c r="B109" s="5" t="s">
        <v>28</v>
      </c>
      <c r="C109" s="5" t="s">
        <v>85</v>
      </c>
      <c r="D109" s="5" t="s">
        <v>13</v>
      </c>
      <c r="E109" s="5" t="s">
        <v>22</v>
      </c>
      <c r="F109" s="6">
        <v>61.655499231694598</v>
      </c>
      <c r="G109" s="6">
        <v>31.348798048848899</v>
      </c>
      <c r="H109" s="6">
        <v>8.6958130496761293E-2</v>
      </c>
      <c r="I109" s="6">
        <v>1.65264907021011</v>
      </c>
      <c r="J109" s="6">
        <v>5.2560955187497003</v>
      </c>
    </row>
    <row r="110" spans="1:10" ht="21" x14ac:dyDescent="0.25">
      <c r="A110" s="5" t="s">
        <v>103</v>
      </c>
      <c r="B110" s="5" t="s">
        <v>28</v>
      </c>
      <c r="C110" s="5" t="s">
        <v>85</v>
      </c>
      <c r="D110" s="5" t="s">
        <v>13</v>
      </c>
      <c r="E110" s="5" t="s">
        <v>22</v>
      </c>
      <c r="F110" s="6">
        <v>58.729199512012798</v>
      </c>
      <c r="G110" s="6">
        <v>28.093241736877999</v>
      </c>
      <c r="H110" s="6">
        <v>0.171470528648652</v>
      </c>
      <c r="I110" s="6">
        <v>8.2351661953247692</v>
      </c>
      <c r="J110" s="6">
        <v>4.7709220271356996</v>
      </c>
    </row>
    <row r="111" spans="1:10" ht="21" x14ac:dyDescent="0.25">
      <c r="A111" s="5" t="s">
        <v>104</v>
      </c>
      <c r="B111" s="5" t="s">
        <v>28</v>
      </c>
      <c r="C111" s="5" t="s">
        <v>85</v>
      </c>
      <c r="D111" s="5" t="s">
        <v>13</v>
      </c>
      <c r="E111" s="5" t="s">
        <v>22</v>
      </c>
      <c r="F111" s="6">
        <v>46.942328963874097</v>
      </c>
      <c r="G111" s="6">
        <v>29.475938548023599</v>
      </c>
      <c r="H111" s="6">
        <v>6.22064871860288</v>
      </c>
      <c r="I111" s="6">
        <v>10.680210254296099</v>
      </c>
      <c r="J111" s="6">
        <v>6.68087351520336</v>
      </c>
    </row>
    <row r="112" spans="1:10" ht="21" x14ac:dyDescent="0.25">
      <c r="A112" s="5" t="s">
        <v>105</v>
      </c>
      <c r="B112" s="5" t="s">
        <v>28</v>
      </c>
      <c r="C112" s="5" t="s">
        <v>85</v>
      </c>
      <c r="D112" s="5" t="s">
        <v>13</v>
      </c>
      <c r="E112" s="5" t="s">
        <v>22</v>
      </c>
      <c r="F112" s="6">
        <v>53.211077312359699</v>
      </c>
      <c r="G112" s="6">
        <v>25.806296690404</v>
      </c>
      <c r="H112" s="6">
        <v>0.180252640882863</v>
      </c>
      <c r="I112" s="6">
        <v>16.537026449941798</v>
      </c>
      <c r="J112" s="6">
        <v>4.2653469064116898</v>
      </c>
    </row>
    <row r="113" spans="1:10" ht="21" x14ac:dyDescent="0.25">
      <c r="A113" s="5" t="s">
        <v>106</v>
      </c>
      <c r="B113" s="5" t="s">
        <v>28</v>
      </c>
      <c r="C113" s="5" t="s">
        <v>85</v>
      </c>
      <c r="D113" s="5" t="s">
        <v>25</v>
      </c>
      <c r="E113" s="5" t="s">
        <v>14</v>
      </c>
      <c r="F113" s="6">
        <v>75.583220656071305</v>
      </c>
      <c r="G113" s="6">
        <v>15.171041281309799</v>
      </c>
      <c r="H113" s="6">
        <v>0.15591095987494399</v>
      </c>
      <c r="I113" s="6">
        <v>2.3386290510351899</v>
      </c>
      <c r="J113" s="6">
        <v>6.7511980517088501</v>
      </c>
    </row>
    <row r="114" spans="1:10" ht="21" x14ac:dyDescent="0.25">
      <c r="A114" s="5" t="s">
        <v>107</v>
      </c>
      <c r="B114" s="5" t="s">
        <v>28</v>
      </c>
      <c r="C114" s="5" t="s">
        <v>85</v>
      </c>
      <c r="D114" s="5" t="s">
        <v>25</v>
      </c>
      <c r="E114" s="5" t="s">
        <v>22</v>
      </c>
      <c r="F114" s="6">
        <v>58.656961717088301</v>
      </c>
      <c r="G114" s="6">
        <v>25.638720573509701</v>
      </c>
      <c r="H114" s="6">
        <v>0.27762710392051698</v>
      </c>
      <c r="I114" s="6">
        <v>9.5420865889231905</v>
      </c>
      <c r="J114" s="6">
        <v>5.8846040165582698</v>
      </c>
    </row>
    <row r="115" spans="1:10" ht="21" x14ac:dyDescent="0.25">
      <c r="A115" s="5" t="s">
        <v>108</v>
      </c>
      <c r="B115" s="5" t="s">
        <v>40</v>
      </c>
      <c r="C115" s="5" t="s">
        <v>85</v>
      </c>
      <c r="D115" s="5" t="s">
        <v>13</v>
      </c>
      <c r="E115" s="5" t="s">
        <v>14</v>
      </c>
      <c r="F115" s="6">
        <v>71.893264016381494</v>
      </c>
      <c r="G115" s="6">
        <v>8.2585080118453202</v>
      </c>
      <c r="H115" s="6">
        <v>8.6790140930923094</v>
      </c>
      <c r="I115" s="6">
        <v>7.2769196384140198</v>
      </c>
      <c r="J115" s="6">
        <v>3.8922942402668599</v>
      </c>
    </row>
    <row r="116" spans="1:10" ht="21" x14ac:dyDescent="0.25">
      <c r="A116" s="5" t="s">
        <v>109</v>
      </c>
      <c r="B116" s="5" t="s">
        <v>40</v>
      </c>
      <c r="C116" s="5" t="s">
        <v>85</v>
      </c>
      <c r="D116" s="5" t="s">
        <v>13</v>
      </c>
      <c r="E116" s="5" t="s">
        <v>14</v>
      </c>
      <c r="F116" s="6">
        <v>70.409125254421994</v>
      </c>
      <c r="G116" s="6">
        <v>14.1388714809008</v>
      </c>
      <c r="H116" s="6">
        <v>5.6325001572543201</v>
      </c>
      <c r="I116" s="6">
        <v>5.7597014264713797</v>
      </c>
      <c r="J116" s="6">
        <v>4.0598016809515798</v>
      </c>
    </row>
    <row r="117" spans="1:10" ht="21" x14ac:dyDescent="0.25">
      <c r="A117" s="5" t="s">
        <v>110</v>
      </c>
      <c r="B117" s="5" t="s">
        <v>40</v>
      </c>
      <c r="C117" s="5" t="s">
        <v>85</v>
      </c>
      <c r="D117" s="5" t="s">
        <v>13</v>
      </c>
      <c r="E117" s="5" t="s">
        <v>14</v>
      </c>
      <c r="F117" s="6">
        <v>73.835609940378305</v>
      </c>
      <c r="G117" s="6">
        <v>11.998248650058001</v>
      </c>
      <c r="H117" s="6">
        <v>4.9098542782660299</v>
      </c>
      <c r="I117" s="6">
        <v>5.2376351861628301</v>
      </c>
      <c r="J117" s="6">
        <v>4.0186519451348302</v>
      </c>
    </row>
    <row r="118" spans="1:10" ht="21" x14ac:dyDescent="0.25">
      <c r="A118" s="5" t="s">
        <v>111</v>
      </c>
      <c r="B118" s="5" t="s">
        <v>40</v>
      </c>
      <c r="C118" s="5" t="s">
        <v>85</v>
      </c>
      <c r="D118" s="5" t="s">
        <v>13</v>
      </c>
      <c r="E118" s="5" t="s">
        <v>14</v>
      </c>
      <c r="F118" s="6">
        <v>53.198916653623101</v>
      </c>
      <c r="G118" s="6">
        <v>29.7122104202492</v>
      </c>
      <c r="H118" s="6">
        <v>0.979066059530321</v>
      </c>
      <c r="I118" s="6">
        <v>8.5933031221188596</v>
      </c>
      <c r="J118" s="6">
        <v>7.5165037444785598</v>
      </c>
    </row>
    <row r="119" spans="1:10" ht="21" x14ac:dyDescent="0.25">
      <c r="A119" s="5" t="s">
        <v>112</v>
      </c>
      <c r="B119" s="5" t="s">
        <v>40</v>
      </c>
      <c r="C119" s="5" t="s">
        <v>85</v>
      </c>
      <c r="D119" s="5" t="s">
        <v>13</v>
      </c>
      <c r="E119" s="5" t="s">
        <v>14</v>
      </c>
      <c r="F119" s="6">
        <v>51.0566201744209</v>
      </c>
      <c r="G119" s="6">
        <v>23.109048303055101</v>
      </c>
      <c r="H119" s="6">
        <v>2.69282957160766</v>
      </c>
      <c r="I119" s="6">
        <v>15.730936097986</v>
      </c>
      <c r="J119" s="6">
        <v>7.4105658529302803</v>
      </c>
    </row>
    <row r="120" spans="1:10" ht="21" x14ac:dyDescent="0.25">
      <c r="A120" s="5" t="s">
        <v>113</v>
      </c>
      <c r="B120" s="5" t="s">
        <v>40</v>
      </c>
      <c r="C120" s="5" t="s">
        <v>85</v>
      </c>
      <c r="D120" s="5" t="s">
        <v>13</v>
      </c>
      <c r="E120" s="5" t="s">
        <v>22</v>
      </c>
      <c r="F120" s="6">
        <v>44.092876497488902</v>
      </c>
      <c r="G120" s="6">
        <v>34.058821490060801</v>
      </c>
      <c r="H120" s="6">
        <v>0.26673228248160002</v>
      </c>
      <c r="I120" s="6">
        <v>15.736291574285399</v>
      </c>
      <c r="J120" s="6">
        <v>5.8452781556832596</v>
      </c>
    </row>
    <row r="121" spans="1:10" ht="21" x14ac:dyDescent="0.25">
      <c r="A121" s="5" t="s">
        <v>114</v>
      </c>
      <c r="B121" s="5" t="s">
        <v>40</v>
      </c>
      <c r="C121" s="5" t="s">
        <v>85</v>
      </c>
      <c r="D121" s="5" t="s">
        <v>13</v>
      </c>
      <c r="E121" s="5" t="s">
        <v>22</v>
      </c>
      <c r="F121" s="6">
        <v>46.299383833845297</v>
      </c>
      <c r="G121" s="6">
        <v>44.642596032056503</v>
      </c>
      <c r="H121" s="6">
        <v>0.12667332251354699</v>
      </c>
      <c r="I121" s="6">
        <v>2.7178175923522998</v>
      </c>
      <c r="J121" s="6">
        <v>6.2135292192323703</v>
      </c>
    </row>
    <row r="122" spans="1:10" ht="21" x14ac:dyDescent="0.25">
      <c r="A122" s="5" t="s">
        <v>115</v>
      </c>
      <c r="B122" s="5" t="s">
        <v>40</v>
      </c>
      <c r="C122" s="5" t="s">
        <v>85</v>
      </c>
      <c r="D122" s="5" t="s">
        <v>13</v>
      </c>
      <c r="E122" s="5" t="s">
        <v>22</v>
      </c>
      <c r="F122" s="6">
        <v>45.525990517895998</v>
      </c>
      <c r="G122" s="6">
        <v>42.006369600173997</v>
      </c>
      <c r="H122" s="6">
        <v>0.158139843346813</v>
      </c>
      <c r="I122" s="6">
        <v>5.8646550499404499</v>
      </c>
      <c r="J122" s="6">
        <v>6.4448449886426697</v>
      </c>
    </row>
    <row r="123" spans="1:10" ht="21" x14ac:dyDescent="0.25">
      <c r="A123" s="5" t="s">
        <v>116</v>
      </c>
      <c r="B123" s="5" t="s">
        <v>40</v>
      </c>
      <c r="C123" s="5" t="s">
        <v>85</v>
      </c>
      <c r="D123" s="5" t="s">
        <v>13</v>
      </c>
      <c r="E123" s="5" t="s">
        <v>22</v>
      </c>
      <c r="F123" s="6">
        <v>46.425005152239002</v>
      </c>
      <c r="G123" s="6">
        <v>35.097992083064</v>
      </c>
      <c r="H123" s="6">
        <v>0.21301604880967601</v>
      </c>
      <c r="I123" s="6">
        <v>12.545789487073</v>
      </c>
      <c r="J123" s="6">
        <v>5.7181972288143497</v>
      </c>
    </row>
    <row r="124" spans="1:10" ht="21" x14ac:dyDescent="0.25">
      <c r="A124" s="5" t="s">
        <v>117</v>
      </c>
      <c r="B124" s="5" t="s">
        <v>40</v>
      </c>
      <c r="C124" s="5" t="s">
        <v>85</v>
      </c>
      <c r="D124" s="5" t="s">
        <v>25</v>
      </c>
      <c r="E124" s="5" t="s">
        <v>14</v>
      </c>
      <c r="F124" s="6">
        <v>72.887782754632298</v>
      </c>
      <c r="G124" s="6">
        <v>19.3048024909281</v>
      </c>
      <c r="H124" s="6">
        <v>0.21203986492240401</v>
      </c>
      <c r="I124" s="6">
        <v>2.1597768648844702</v>
      </c>
      <c r="J124" s="6">
        <v>5.43559802463274</v>
      </c>
    </row>
    <row r="125" spans="1:10" ht="21" x14ac:dyDescent="0.25">
      <c r="A125" s="5" t="s">
        <v>118</v>
      </c>
      <c r="B125" s="5" t="s">
        <v>40</v>
      </c>
      <c r="C125" s="5" t="s">
        <v>85</v>
      </c>
      <c r="D125" s="5" t="s">
        <v>25</v>
      </c>
      <c r="E125" s="5" t="s">
        <v>22</v>
      </c>
      <c r="F125" s="6">
        <v>59.319938171037101</v>
      </c>
      <c r="G125" s="6">
        <v>29.033345924989199</v>
      </c>
      <c r="H125" s="6">
        <v>0.16203502231438799</v>
      </c>
      <c r="I125" s="6">
        <v>4.6698135047401204</v>
      </c>
      <c r="J125" s="6">
        <v>6.8148673769191497</v>
      </c>
    </row>
    <row r="126" spans="1:10" ht="21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</row>
  </sheetData>
  <phoneticPr fontId="1" type="noConversion"/>
  <pageMargins left="0.75" right="0.75" top="1" bottom="1" header="0.5" footer="0.5"/>
  <pageSetup scale="39" fitToHeight="2" orientation="portrait" horizontalDpi="4294967292" verticalDpi="4294967292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6"/>
  <sheetViews>
    <sheetView workbookViewId="0">
      <selection sqref="A1:A7"/>
    </sheetView>
  </sheetViews>
  <sheetFormatPr baseColWidth="10" defaultRowHeight="16" x14ac:dyDescent="0.2"/>
  <cols>
    <col min="1" max="1" width="15.6640625" style="2" bestFit="1" customWidth="1"/>
    <col min="2" max="2" width="17.1640625" style="2" bestFit="1" customWidth="1"/>
    <col min="3" max="3" width="16.5" style="2" bestFit="1" customWidth="1"/>
    <col min="4" max="4" width="20" style="2" bestFit="1" customWidth="1"/>
    <col min="5" max="5" width="23.1640625" style="2" bestFit="1" customWidth="1"/>
    <col min="6" max="16384" width="10.83203125" style="2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39" t="s">
        <v>488</v>
      </c>
    </row>
    <row r="8" spans="1:1" x14ac:dyDescent="0.2">
      <c r="A8" s="18" t="s">
        <v>120</v>
      </c>
    </row>
    <row r="9" spans="1:1" x14ac:dyDescent="0.2">
      <c r="A9" s="18" t="s">
        <v>121</v>
      </c>
    </row>
    <row r="10" spans="1:1" x14ac:dyDescent="0.2">
      <c r="A10" s="18" t="s">
        <v>122</v>
      </c>
    </row>
    <row r="11" spans="1:1" x14ac:dyDescent="0.2">
      <c r="A11" s="18" t="s">
        <v>287</v>
      </c>
    </row>
    <row r="12" spans="1:1" x14ac:dyDescent="0.2">
      <c r="A12" s="18" t="s">
        <v>124</v>
      </c>
    </row>
    <row r="13" spans="1:1" x14ac:dyDescent="0.2">
      <c r="A13" s="18" t="s">
        <v>125</v>
      </c>
    </row>
    <row r="14" spans="1:1" x14ac:dyDescent="0.2">
      <c r="A14" s="18" t="s">
        <v>126</v>
      </c>
    </row>
    <row r="15" spans="1:1" x14ac:dyDescent="0.2">
      <c r="A15" s="18"/>
    </row>
    <row r="16" spans="1:1" x14ac:dyDescent="0.2">
      <c r="A16" s="18" t="s">
        <v>127</v>
      </c>
    </row>
    <row r="17" spans="1:5" x14ac:dyDescent="0.2">
      <c r="A17" s="18" t="s">
        <v>128</v>
      </c>
    </row>
    <row r="18" spans="1:5" x14ac:dyDescent="0.2">
      <c r="A18" s="18" t="s">
        <v>129</v>
      </c>
    </row>
    <row r="19" spans="1:5" x14ac:dyDescent="0.2">
      <c r="A19" s="18" t="s">
        <v>130</v>
      </c>
    </row>
    <row r="20" spans="1:5" x14ac:dyDescent="0.2">
      <c r="A20" s="18" t="s">
        <v>131</v>
      </c>
    </row>
    <row r="21" spans="1:5" x14ac:dyDescent="0.2">
      <c r="A21" s="18" t="s">
        <v>288</v>
      </c>
    </row>
    <row r="22" spans="1:5" x14ac:dyDescent="0.2">
      <c r="A22" s="18"/>
    </row>
    <row r="23" spans="1:5" ht="20" x14ac:dyDescent="0.2">
      <c r="A23" s="20" t="s">
        <v>471</v>
      </c>
    </row>
    <row r="24" spans="1:5" ht="20" x14ac:dyDescent="0.2">
      <c r="A24" s="20"/>
    </row>
    <row r="25" spans="1:5" x14ac:dyDescent="0.2">
      <c r="A25" s="1"/>
      <c r="B25" s="1" t="s">
        <v>339</v>
      </c>
      <c r="C25" s="1" t="s">
        <v>340</v>
      </c>
      <c r="D25" s="1" t="s">
        <v>341</v>
      </c>
      <c r="E25" s="1" t="s">
        <v>468</v>
      </c>
    </row>
    <row r="26" spans="1:5" x14ac:dyDescent="0.2">
      <c r="A26" s="1" t="s">
        <v>342</v>
      </c>
      <c r="B26" s="1">
        <v>0</v>
      </c>
      <c r="C26" s="1">
        <v>0</v>
      </c>
      <c r="D26" s="1">
        <v>0</v>
      </c>
      <c r="E26" s="1">
        <f t="shared" ref="E26:E57" si="0">SUM(B26:D26)</f>
        <v>0</v>
      </c>
    </row>
    <row r="27" spans="1:5" x14ac:dyDescent="0.2">
      <c r="A27" s="1" t="s">
        <v>343</v>
      </c>
      <c r="B27" s="1">
        <v>0</v>
      </c>
      <c r="C27" s="1">
        <v>0</v>
      </c>
      <c r="D27" s="1">
        <v>0</v>
      </c>
      <c r="E27" s="1">
        <f t="shared" si="0"/>
        <v>0</v>
      </c>
    </row>
    <row r="28" spans="1:5" x14ac:dyDescent="0.2">
      <c r="A28" s="1" t="s">
        <v>344</v>
      </c>
      <c r="B28" s="1">
        <v>0</v>
      </c>
      <c r="C28" s="1">
        <v>0</v>
      </c>
      <c r="D28" s="1">
        <v>0</v>
      </c>
      <c r="E28" s="1">
        <f t="shared" si="0"/>
        <v>0</v>
      </c>
    </row>
    <row r="29" spans="1:5" x14ac:dyDescent="0.2">
      <c r="A29" s="1" t="s">
        <v>345</v>
      </c>
      <c r="B29" s="1">
        <v>0</v>
      </c>
      <c r="C29" s="1">
        <v>0</v>
      </c>
      <c r="D29" s="1">
        <v>0</v>
      </c>
      <c r="E29" s="1">
        <f t="shared" si="0"/>
        <v>0</v>
      </c>
    </row>
    <row r="30" spans="1:5" x14ac:dyDescent="0.2">
      <c r="A30" s="1" t="s">
        <v>346</v>
      </c>
      <c r="B30" s="1">
        <v>0</v>
      </c>
      <c r="C30" s="1">
        <v>0</v>
      </c>
      <c r="D30" s="1">
        <v>0</v>
      </c>
      <c r="E30" s="1">
        <f t="shared" si="0"/>
        <v>0</v>
      </c>
    </row>
    <row r="31" spans="1:5" x14ac:dyDescent="0.2">
      <c r="A31" s="1" t="s">
        <v>347</v>
      </c>
      <c r="B31" s="1">
        <v>0</v>
      </c>
      <c r="C31" s="1">
        <v>0</v>
      </c>
      <c r="D31" s="1">
        <v>0</v>
      </c>
      <c r="E31" s="1">
        <f t="shared" si="0"/>
        <v>0</v>
      </c>
    </row>
    <row r="32" spans="1:5" x14ac:dyDescent="0.2">
      <c r="A32" s="1" t="s">
        <v>348</v>
      </c>
      <c r="B32" s="1">
        <v>0</v>
      </c>
      <c r="C32" s="1">
        <v>0</v>
      </c>
      <c r="D32" s="1">
        <v>0</v>
      </c>
      <c r="E32" s="1">
        <f t="shared" si="0"/>
        <v>0</v>
      </c>
    </row>
    <row r="33" spans="1:5" x14ac:dyDescent="0.2">
      <c r="A33" s="1" t="s">
        <v>349</v>
      </c>
      <c r="B33" s="1">
        <v>0</v>
      </c>
      <c r="C33" s="1">
        <v>0</v>
      </c>
      <c r="D33" s="1">
        <v>0</v>
      </c>
      <c r="E33" s="1">
        <f t="shared" si="0"/>
        <v>0</v>
      </c>
    </row>
    <row r="34" spans="1:5" x14ac:dyDescent="0.2">
      <c r="A34" s="1" t="s">
        <v>350</v>
      </c>
      <c r="B34" s="1">
        <v>0</v>
      </c>
      <c r="C34" s="1">
        <v>0</v>
      </c>
      <c r="D34" s="1">
        <v>0</v>
      </c>
      <c r="E34" s="1">
        <f t="shared" si="0"/>
        <v>0</v>
      </c>
    </row>
    <row r="35" spans="1:5" x14ac:dyDescent="0.2">
      <c r="A35" s="1" t="s">
        <v>351</v>
      </c>
      <c r="B35" s="1">
        <v>0</v>
      </c>
      <c r="C35" s="1">
        <v>0</v>
      </c>
      <c r="D35" s="1">
        <v>0</v>
      </c>
      <c r="E35" s="1">
        <f t="shared" si="0"/>
        <v>0</v>
      </c>
    </row>
    <row r="36" spans="1:5" x14ac:dyDescent="0.2">
      <c r="A36" s="1" t="s">
        <v>352</v>
      </c>
      <c r="B36" s="1">
        <v>0</v>
      </c>
      <c r="C36" s="1">
        <v>0</v>
      </c>
      <c r="D36" s="1">
        <v>0</v>
      </c>
      <c r="E36" s="1">
        <f t="shared" si="0"/>
        <v>0</v>
      </c>
    </row>
    <row r="37" spans="1:5" x14ac:dyDescent="0.2">
      <c r="A37" s="1" t="s">
        <v>353</v>
      </c>
      <c r="B37" s="1">
        <v>0</v>
      </c>
      <c r="C37" s="1">
        <v>0</v>
      </c>
      <c r="D37" s="1">
        <v>0</v>
      </c>
      <c r="E37" s="1">
        <f t="shared" si="0"/>
        <v>0</v>
      </c>
    </row>
    <row r="38" spans="1:5" x14ac:dyDescent="0.2">
      <c r="A38" s="1" t="s">
        <v>354</v>
      </c>
      <c r="B38" s="1">
        <v>0</v>
      </c>
      <c r="C38" s="1">
        <v>0</v>
      </c>
      <c r="D38" s="1">
        <v>0</v>
      </c>
      <c r="E38" s="1">
        <f t="shared" si="0"/>
        <v>0</v>
      </c>
    </row>
    <row r="39" spans="1:5" x14ac:dyDescent="0.2">
      <c r="A39" s="1" t="s">
        <v>355</v>
      </c>
      <c r="B39" s="1">
        <v>0</v>
      </c>
      <c r="C39" s="1">
        <v>0</v>
      </c>
      <c r="D39" s="1">
        <v>0</v>
      </c>
      <c r="E39" s="1">
        <f t="shared" si="0"/>
        <v>0</v>
      </c>
    </row>
    <row r="40" spans="1:5" x14ac:dyDescent="0.2">
      <c r="A40" s="1" t="s">
        <v>356</v>
      </c>
      <c r="B40" s="1">
        <v>0</v>
      </c>
      <c r="C40" s="1">
        <v>0</v>
      </c>
      <c r="D40" s="1">
        <v>0</v>
      </c>
      <c r="E40" s="1">
        <f t="shared" si="0"/>
        <v>0</v>
      </c>
    </row>
    <row r="41" spans="1:5" x14ac:dyDescent="0.2">
      <c r="A41" s="1" t="s">
        <v>357</v>
      </c>
      <c r="B41" s="1">
        <v>0</v>
      </c>
      <c r="C41" s="1">
        <v>0</v>
      </c>
      <c r="D41" s="1">
        <v>0</v>
      </c>
      <c r="E41" s="1">
        <f t="shared" si="0"/>
        <v>0</v>
      </c>
    </row>
    <row r="42" spans="1:5" x14ac:dyDescent="0.2">
      <c r="A42" s="1" t="s">
        <v>358</v>
      </c>
      <c r="B42" s="1">
        <v>0</v>
      </c>
      <c r="C42" s="1">
        <v>0</v>
      </c>
      <c r="D42" s="1">
        <v>0</v>
      </c>
      <c r="E42" s="1">
        <f t="shared" si="0"/>
        <v>0</v>
      </c>
    </row>
    <row r="43" spans="1:5" x14ac:dyDescent="0.2">
      <c r="A43" s="1" t="s">
        <v>359</v>
      </c>
      <c r="B43" s="1">
        <v>0</v>
      </c>
      <c r="C43" s="1">
        <v>0</v>
      </c>
      <c r="D43" s="1">
        <v>0</v>
      </c>
      <c r="E43" s="1">
        <f t="shared" si="0"/>
        <v>0</v>
      </c>
    </row>
    <row r="44" spans="1:5" x14ac:dyDescent="0.2">
      <c r="A44" s="1" t="s">
        <v>360</v>
      </c>
      <c r="B44" s="1">
        <v>0</v>
      </c>
      <c r="C44" s="1">
        <v>0</v>
      </c>
      <c r="D44" s="1">
        <v>0</v>
      </c>
      <c r="E44" s="1">
        <f t="shared" si="0"/>
        <v>0</v>
      </c>
    </row>
    <row r="45" spans="1:5" x14ac:dyDescent="0.2">
      <c r="A45" s="1" t="s">
        <v>278</v>
      </c>
      <c r="B45" s="1">
        <v>0</v>
      </c>
      <c r="C45" s="1">
        <v>0</v>
      </c>
      <c r="D45" s="1">
        <v>1</v>
      </c>
      <c r="E45" s="1">
        <f t="shared" si="0"/>
        <v>1</v>
      </c>
    </row>
    <row r="46" spans="1:5" x14ac:dyDescent="0.2">
      <c r="A46" s="1" t="s">
        <v>361</v>
      </c>
      <c r="B46" s="1">
        <v>1</v>
      </c>
      <c r="C46" s="1">
        <v>0</v>
      </c>
      <c r="D46" s="1">
        <v>0</v>
      </c>
      <c r="E46" s="1">
        <f t="shared" si="0"/>
        <v>1</v>
      </c>
    </row>
    <row r="47" spans="1:5" x14ac:dyDescent="0.2">
      <c r="A47" s="1" t="s">
        <v>362</v>
      </c>
      <c r="B47" s="1">
        <v>0</v>
      </c>
      <c r="C47" s="1">
        <v>0</v>
      </c>
      <c r="D47" s="1">
        <v>1</v>
      </c>
      <c r="E47" s="1">
        <f t="shared" si="0"/>
        <v>1</v>
      </c>
    </row>
    <row r="48" spans="1:5" x14ac:dyDescent="0.2">
      <c r="A48" s="1" t="s">
        <v>363</v>
      </c>
      <c r="B48" s="1">
        <v>2</v>
      </c>
      <c r="C48" s="1">
        <v>0</v>
      </c>
      <c r="D48" s="1">
        <v>0</v>
      </c>
      <c r="E48" s="1">
        <f t="shared" si="0"/>
        <v>2</v>
      </c>
    </row>
    <row r="49" spans="1:5" x14ac:dyDescent="0.2">
      <c r="A49" s="1" t="s">
        <v>364</v>
      </c>
      <c r="B49" s="1">
        <v>0</v>
      </c>
      <c r="C49" s="1">
        <v>0</v>
      </c>
      <c r="D49" s="1">
        <v>3</v>
      </c>
      <c r="E49" s="1">
        <f t="shared" si="0"/>
        <v>3</v>
      </c>
    </row>
    <row r="50" spans="1:5" x14ac:dyDescent="0.2">
      <c r="A50" s="1" t="s">
        <v>365</v>
      </c>
      <c r="B50" s="1">
        <v>3</v>
      </c>
      <c r="C50" s="1">
        <v>0</v>
      </c>
      <c r="D50" s="1">
        <v>0</v>
      </c>
      <c r="E50" s="1">
        <f t="shared" si="0"/>
        <v>3</v>
      </c>
    </row>
    <row r="51" spans="1:5" x14ac:dyDescent="0.2">
      <c r="A51" s="1" t="s">
        <v>366</v>
      </c>
      <c r="B51" s="1">
        <v>3</v>
      </c>
      <c r="C51" s="1">
        <v>0</v>
      </c>
      <c r="D51" s="1">
        <v>0</v>
      </c>
      <c r="E51" s="1">
        <f t="shared" si="0"/>
        <v>3</v>
      </c>
    </row>
    <row r="52" spans="1:5" x14ac:dyDescent="0.2">
      <c r="A52" s="1" t="s">
        <v>367</v>
      </c>
      <c r="B52" s="1">
        <v>3</v>
      </c>
      <c r="C52" s="1">
        <v>0</v>
      </c>
      <c r="D52" s="1">
        <v>0</v>
      </c>
      <c r="E52" s="1">
        <f t="shared" si="0"/>
        <v>3</v>
      </c>
    </row>
    <row r="53" spans="1:5" x14ac:dyDescent="0.2">
      <c r="A53" s="1" t="s">
        <v>368</v>
      </c>
      <c r="B53" s="1">
        <v>0</v>
      </c>
      <c r="C53" s="1">
        <v>0</v>
      </c>
      <c r="D53" s="1">
        <v>3</v>
      </c>
      <c r="E53" s="1">
        <f t="shared" si="0"/>
        <v>3</v>
      </c>
    </row>
    <row r="54" spans="1:5" x14ac:dyDescent="0.2">
      <c r="A54" s="1" t="s">
        <v>369</v>
      </c>
      <c r="B54" s="1">
        <v>0</v>
      </c>
      <c r="C54" s="1">
        <v>0</v>
      </c>
      <c r="D54" s="1">
        <v>3</v>
      </c>
      <c r="E54" s="1">
        <f t="shared" si="0"/>
        <v>3</v>
      </c>
    </row>
    <row r="55" spans="1:5" x14ac:dyDescent="0.2">
      <c r="A55" s="1" t="s">
        <v>370</v>
      </c>
      <c r="B55" s="1">
        <v>0</v>
      </c>
      <c r="C55" s="1">
        <v>0</v>
      </c>
      <c r="D55" s="1">
        <v>3</v>
      </c>
      <c r="E55" s="1">
        <f t="shared" si="0"/>
        <v>3</v>
      </c>
    </row>
    <row r="56" spans="1:5" x14ac:dyDescent="0.2">
      <c r="A56" s="1" t="s">
        <v>371</v>
      </c>
      <c r="B56" s="1">
        <v>0</v>
      </c>
      <c r="C56" s="1">
        <v>0</v>
      </c>
      <c r="D56" s="1">
        <v>3</v>
      </c>
      <c r="E56" s="1">
        <f t="shared" si="0"/>
        <v>3</v>
      </c>
    </row>
    <row r="57" spans="1:5" x14ac:dyDescent="0.2">
      <c r="A57" s="1" t="s">
        <v>372</v>
      </c>
      <c r="B57" s="1">
        <v>3</v>
      </c>
      <c r="C57" s="1">
        <v>0</v>
      </c>
      <c r="D57" s="1">
        <v>0</v>
      </c>
      <c r="E57" s="1">
        <f t="shared" si="0"/>
        <v>3</v>
      </c>
    </row>
    <row r="58" spans="1:5" x14ac:dyDescent="0.2">
      <c r="A58" s="1" t="s">
        <v>373</v>
      </c>
      <c r="B58" s="1">
        <v>3</v>
      </c>
      <c r="C58" s="1">
        <v>0</v>
      </c>
      <c r="D58" s="1">
        <v>0</v>
      </c>
      <c r="E58" s="1">
        <f t="shared" ref="E58:E89" si="1">SUM(B58:D58)</f>
        <v>3</v>
      </c>
    </row>
    <row r="59" spans="1:5" x14ac:dyDescent="0.2">
      <c r="A59" s="1" t="s">
        <v>374</v>
      </c>
      <c r="B59" s="1">
        <v>0</v>
      </c>
      <c r="C59" s="1">
        <v>3</v>
      </c>
      <c r="D59" s="1">
        <v>0</v>
      </c>
      <c r="E59" s="1">
        <f t="shared" si="1"/>
        <v>3</v>
      </c>
    </row>
    <row r="60" spans="1:5" x14ac:dyDescent="0.2">
      <c r="A60" s="1" t="s">
        <v>375</v>
      </c>
      <c r="B60" s="1">
        <v>0</v>
      </c>
      <c r="C60" s="1">
        <v>0</v>
      </c>
      <c r="D60" s="1">
        <v>3</v>
      </c>
      <c r="E60" s="1">
        <f t="shared" si="1"/>
        <v>3</v>
      </c>
    </row>
    <row r="61" spans="1:5" x14ac:dyDescent="0.2">
      <c r="A61" s="1" t="s">
        <v>376</v>
      </c>
      <c r="B61" s="1">
        <v>0</v>
      </c>
      <c r="C61" s="1">
        <v>0</v>
      </c>
      <c r="D61" s="1">
        <v>3</v>
      </c>
      <c r="E61" s="1">
        <f t="shared" si="1"/>
        <v>3</v>
      </c>
    </row>
    <row r="62" spans="1:5" x14ac:dyDescent="0.2">
      <c r="A62" s="1" t="s">
        <v>377</v>
      </c>
      <c r="B62" s="1">
        <v>2</v>
      </c>
      <c r="C62" s="1">
        <v>0</v>
      </c>
      <c r="D62" s="1">
        <v>1</v>
      </c>
      <c r="E62" s="1">
        <f t="shared" si="1"/>
        <v>3</v>
      </c>
    </row>
    <row r="63" spans="1:5" x14ac:dyDescent="0.2">
      <c r="A63" s="1" t="s">
        <v>378</v>
      </c>
      <c r="B63" s="1">
        <v>3</v>
      </c>
      <c r="C63" s="1">
        <v>0</v>
      </c>
      <c r="D63" s="1">
        <v>0</v>
      </c>
      <c r="E63" s="1">
        <f t="shared" si="1"/>
        <v>3</v>
      </c>
    </row>
    <row r="64" spans="1:5" x14ac:dyDescent="0.2">
      <c r="A64" s="1" t="s">
        <v>379</v>
      </c>
      <c r="B64" s="1">
        <v>3</v>
      </c>
      <c r="C64" s="1">
        <v>0</v>
      </c>
      <c r="D64" s="1">
        <v>0</v>
      </c>
      <c r="E64" s="1">
        <f t="shared" si="1"/>
        <v>3</v>
      </c>
    </row>
    <row r="65" spans="1:5" x14ac:dyDescent="0.2">
      <c r="A65" s="1" t="s">
        <v>380</v>
      </c>
      <c r="B65" s="1">
        <v>3</v>
      </c>
      <c r="C65" s="1">
        <v>0</v>
      </c>
      <c r="D65" s="1">
        <v>1</v>
      </c>
      <c r="E65" s="1">
        <f t="shared" si="1"/>
        <v>4</v>
      </c>
    </row>
    <row r="66" spans="1:5" x14ac:dyDescent="0.2">
      <c r="A66" s="1" t="s">
        <v>381</v>
      </c>
      <c r="B66" s="1">
        <v>3</v>
      </c>
      <c r="C66" s="1">
        <v>0</v>
      </c>
      <c r="D66" s="1">
        <v>1</v>
      </c>
      <c r="E66" s="1">
        <f t="shared" si="1"/>
        <v>4</v>
      </c>
    </row>
    <row r="67" spans="1:5" x14ac:dyDescent="0.2">
      <c r="A67" s="1" t="s">
        <v>382</v>
      </c>
      <c r="B67" s="1">
        <v>2</v>
      </c>
      <c r="C67" s="1">
        <v>1</v>
      </c>
      <c r="D67" s="1">
        <v>1</v>
      </c>
      <c r="E67" s="1">
        <f t="shared" si="1"/>
        <v>4</v>
      </c>
    </row>
    <row r="68" spans="1:5" x14ac:dyDescent="0.2">
      <c r="A68" s="1" t="s">
        <v>383</v>
      </c>
      <c r="B68" s="1">
        <v>3</v>
      </c>
      <c r="C68" s="1">
        <v>0</v>
      </c>
      <c r="D68" s="1">
        <v>1</v>
      </c>
      <c r="E68" s="1">
        <f t="shared" si="1"/>
        <v>4</v>
      </c>
    </row>
    <row r="69" spans="1:5" x14ac:dyDescent="0.2">
      <c r="A69" s="1" t="s">
        <v>384</v>
      </c>
      <c r="B69" s="1">
        <v>1</v>
      </c>
      <c r="C69" s="1">
        <v>3</v>
      </c>
      <c r="D69" s="1">
        <v>0</v>
      </c>
      <c r="E69" s="1">
        <f t="shared" si="1"/>
        <v>4</v>
      </c>
    </row>
    <row r="70" spans="1:5" x14ac:dyDescent="0.2">
      <c r="A70" s="1" t="s">
        <v>385</v>
      </c>
      <c r="B70" s="1">
        <v>0</v>
      </c>
      <c r="C70" s="1">
        <v>3</v>
      </c>
      <c r="D70" s="1">
        <v>1</v>
      </c>
      <c r="E70" s="1">
        <f t="shared" si="1"/>
        <v>4</v>
      </c>
    </row>
    <row r="71" spans="1:5" x14ac:dyDescent="0.2">
      <c r="A71" s="1" t="s">
        <v>386</v>
      </c>
      <c r="B71" s="1">
        <v>0</v>
      </c>
      <c r="C71" s="1">
        <v>1</v>
      </c>
      <c r="D71" s="1">
        <v>3</v>
      </c>
      <c r="E71" s="1">
        <f t="shared" si="1"/>
        <v>4</v>
      </c>
    </row>
    <row r="72" spans="1:5" x14ac:dyDescent="0.2">
      <c r="A72" s="1" t="s">
        <v>387</v>
      </c>
      <c r="B72" s="1">
        <v>1</v>
      </c>
      <c r="C72" s="1">
        <v>0</v>
      </c>
      <c r="D72" s="1">
        <v>3</v>
      </c>
      <c r="E72" s="1">
        <f t="shared" si="1"/>
        <v>4</v>
      </c>
    </row>
    <row r="73" spans="1:5" x14ac:dyDescent="0.2">
      <c r="A73" s="1" t="s">
        <v>388</v>
      </c>
      <c r="B73" s="1">
        <v>1</v>
      </c>
      <c r="C73" s="1">
        <v>0</v>
      </c>
      <c r="D73" s="1">
        <v>3</v>
      </c>
      <c r="E73" s="1">
        <f t="shared" si="1"/>
        <v>4</v>
      </c>
    </row>
    <row r="74" spans="1:5" x14ac:dyDescent="0.2">
      <c r="A74" s="1" t="s">
        <v>261</v>
      </c>
      <c r="B74" s="1">
        <v>3</v>
      </c>
      <c r="C74" s="1">
        <v>2</v>
      </c>
      <c r="D74" s="1">
        <v>0</v>
      </c>
      <c r="E74" s="1">
        <f t="shared" si="1"/>
        <v>5</v>
      </c>
    </row>
    <row r="75" spans="1:5" x14ac:dyDescent="0.2">
      <c r="A75" s="1" t="s">
        <v>389</v>
      </c>
      <c r="B75" s="1">
        <v>0</v>
      </c>
      <c r="C75" s="1">
        <v>2</v>
      </c>
      <c r="D75" s="1">
        <v>3</v>
      </c>
      <c r="E75" s="1">
        <f t="shared" si="1"/>
        <v>5</v>
      </c>
    </row>
    <row r="76" spans="1:5" x14ac:dyDescent="0.2">
      <c r="A76" s="1" t="s">
        <v>271</v>
      </c>
      <c r="B76" s="1">
        <v>0</v>
      </c>
      <c r="C76" s="1">
        <v>2</v>
      </c>
      <c r="D76" s="1">
        <v>3</v>
      </c>
      <c r="E76" s="1">
        <f t="shared" si="1"/>
        <v>5</v>
      </c>
    </row>
    <row r="77" spans="1:5" x14ac:dyDescent="0.2">
      <c r="A77" s="1" t="s">
        <v>390</v>
      </c>
      <c r="B77" s="1">
        <v>3</v>
      </c>
      <c r="C77" s="1">
        <v>0</v>
      </c>
      <c r="D77" s="1">
        <v>2</v>
      </c>
      <c r="E77" s="1">
        <f t="shared" si="1"/>
        <v>5</v>
      </c>
    </row>
    <row r="78" spans="1:5" x14ac:dyDescent="0.2">
      <c r="A78" s="1" t="s">
        <v>391</v>
      </c>
      <c r="B78" s="1">
        <v>3</v>
      </c>
      <c r="C78" s="1">
        <v>3</v>
      </c>
      <c r="D78" s="1">
        <v>0</v>
      </c>
      <c r="E78" s="1">
        <f t="shared" si="1"/>
        <v>6</v>
      </c>
    </row>
    <row r="79" spans="1:5" x14ac:dyDescent="0.2">
      <c r="A79" s="1" t="s">
        <v>392</v>
      </c>
      <c r="B79" s="1">
        <v>3</v>
      </c>
      <c r="C79" s="1">
        <v>3</v>
      </c>
      <c r="D79" s="1">
        <v>0</v>
      </c>
      <c r="E79" s="1">
        <f t="shared" si="1"/>
        <v>6</v>
      </c>
    </row>
    <row r="80" spans="1:5" x14ac:dyDescent="0.2">
      <c r="A80" s="1" t="s">
        <v>393</v>
      </c>
      <c r="B80" s="1">
        <v>0</v>
      </c>
      <c r="C80" s="1">
        <v>3</v>
      </c>
      <c r="D80" s="1">
        <v>3</v>
      </c>
      <c r="E80" s="1">
        <f t="shared" si="1"/>
        <v>6</v>
      </c>
    </row>
    <row r="81" spans="1:5" x14ac:dyDescent="0.2">
      <c r="A81" s="1" t="s">
        <v>394</v>
      </c>
      <c r="B81" s="1">
        <v>0</v>
      </c>
      <c r="C81" s="1">
        <v>3</v>
      </c>
      <c r="D81" s="1">
        <v>3</v>
      </c>
      <c r="E81" s="1">
        <f t="shared" si="1"/>
        <v>6</v>
      </c>
    </row>
    <row r="82" spans="1:5" x14ac:dyDescent="0.2">
      <c r="A82" s="1" t="s">
        <v>279</v>
      </c>
      <c r="B82" s="1">
        <v>0</v>
      </c>
      <c r="C82" s="1">
        <v>3</v>
      </c>
      <c r="D82" s="1">
        <v>3</v>
      </c>
      <c r="E82" s="1">
        <f t="shared" si="1"/>
        <v>6</v>
      </c>
    </row>
    <row r="83" spans="1:5" x14ac:dyDescent="0.2">
      <c r="A83" s="1" t="s">
        <v>395</v>
      </c>
      <c r="B83" s="1">
        <v>3</v>
      </c>
      <c r="C83" s="1">
        <v>2</v>
      </c>
      <c r="D83" s="1">
        <v>1</v>
      </c>
      <c r="E83" s="1">
        <f t="shared" si="1"/>
        <v>6</v>
      </c>
    </row>
    <row r="84" spans="1:5" x14ac:dyDescent="0.2">
      <c r="A84" s="1" t="s">
        <v>396</v>
      </c>
      <c r="B84" s="1">
        <v>3</v>
      </c>
      <c r="C84" s="1">
        <v>1</v>
      </c>
      <c r="D84" s="1">
        <v>2</v>
      </c>
      <c r="E84" s="1">
        <f t="shared" si="1"/>
        <v>6</v>
      </c>
    </row>
    <row r="85" spans="1:5" x14ac:dyDescent="0.2">
      <c r="A85" s="1" t="s">
        <v>397</v>
      </c>
      <c r="B85" s="1">
        <v>3</v>
      </c>
      <c r="C85" s="1">
        <v>2</v>
      </c>
      <c r="D85" s="1">
        <v>1</v>
      </c>
      <c r="E85" s="1">
        <f t="shared" si="1"/>
        <v>6</v>
      </c>
    </row>
    <row r="86" spans="1:5" x14ac:dyDescent="0.2">
      <c r="A86" s="1" t="s">
        <v>398</v>
      </c>
      <c r="B86" s="1">
        <v>3</v>
      </c>
      <c r="C86" s="1">
        <v>1</v>
      </c>
      <c r="D86" s="1">
        <v>3</v>
      </c>
      <c r="E86" s="1">
        <f t="shared" si="1"/>
        <v>7</v>
      </c>
    </row>
    <row r="87" spans="1:5" x14ac:dyDescent="0.2">
      <c r="A87" s="1" t="s">
        <v>399</v>
      </c>
      <c r="B87" s="1">
        <v>3</v>
      </c>
      <c r="C87" s="1">
        <v>3</v>
      </c>
      <c r="D87" s="1">
        <v>1</v>
      </c>
      <c r="E87" s="1">
        <f t="shared" si="1"/>
        <v>7</v>
      </c>
    </row>
    <row r="88" spans="1:5" x14ac:dyDescent="0.2">
      <c r="A88" s="1" t="s">
        <v>400</v>
      </c>
      <c r="B88" s="1">
        <v>3</v>
      </c>
      <c r="C88" s="1">
        <v>3</v>
      </c>
      <c r="D88" s="1">
        <v>1</v>
      </c>
      <c r="E88" s="1">
        <f t="shared" si="1"/>
        <v>7</v>
      </c>
    </row>
    <row r="89" spans="1:5" x14ac:dyDescent="0.2">
      <c r="A89" s="1" t="s">
        <v>401</v>
      </c>
      <c r="B89" s="1">
        <v>3</v>
      </c>
      <c r="C89" s="1">
        <v>1</v>
      </c>
      <c r="D89" s="1">
        <v>3</v>
      </c>
      <c r="E89" s="1">
        <f t="shared" si="1"/>
        <v>7</v>
      </c>
    </row>
    <row r="90" spans="1:5" x14ac:dyDescent="0.2">
      <c r="A90" s="1" t="s">
        <v>402</v>
      </c>
      <c r="B90" s="1">
        <v>3</v>
      </c>
      <c r="C90" s="1">
        <v>1</v>
      </c>
      <c r="D90" s="1">
        <v>3</v>
      </c>
      <c r="E90" s="1">
        <f t="shared" ref="E90:E121" si="2">SUM(B90:D90)</f>
        <v>7</v>
      </c>
    </row>
    <row r="91" spans="1:5" x14ac:dyDescent="0.2">
      <c r="A91" s="1" t="s">
        <v>403</v>
      </c>
      <c r="B91" s="1">
        <v>3</v>
      </c>
      <c r="C91" s="1">
        <v>1</v>
      </c>
      <c r="D91" s="1">
        <v>3</v>
      </c>
      <c r="E91" s="1">
        <f t="shared" si="2"/>
        <v>7</v>
      </c>
    </row>
    <row r="92" spans="1:5" x14ac:dyDescent="0.2">
      <c r="A92" s="1" t="s">
        <v>404</v>
      </c>
      <c r="B92" s="1">
        <v>3</v>
      </c>
      <c r="C92" s="1">
        <v>2</v>
      </c>
      <c r="D92" s="1">
        <v>3</v>
      </c>
      <c r="E92" s="1">
        <f t="shared" si="2"/>
        <v>8</v>
      </c>
    </row>
    <row r="93" spans="1:5" x14ac:dyDescent="0.2">
      <c r="A93" s="1" t="s">
        <v>405</v>
      </c>
      <c r="B93" s="1">
        <v>3</v>
      </c>
      <c r="C93" s="1">
        <v>3</v>
      </c>
      <c r="D93" s="1">
        <v>3</v>
      </c>
      <c r="E93" s="1">
        <f t="shared" si="2"/>
        <v>9</v>
      </c>
    </row>
    <row r="94" spans="1:5" x14ac:dyDescent="0.2">
      <c r="A94" s="1" t="s">
        <v>406</v>
      </c>
      <c r="B94" s="1">
        <v>3</v>
      </c>
      <c r="C94" s="1">
        <v>3</v>
      </c>
      <c r="D94" s="1">
        <v>3</v>
      </c>
      <c r="E94" s="1">
        <f t="shared" si="2"/>
        <v>9</v>
      </c>
    </row>
    <row r="95" spans="1:5" x14ac:dyDescent="0.2">
      <c r="A95" s="1" t="s">
        <v>407</v>
      </c>
      <c r="B95" s="1">
        <v>3</v>
      </c>
      <c r="C95" s="1">
        <v>3</v>
      </c>
      <c r="D95" s="1">
        <v>3</v>
      </c>
      <c r="E95" s="1">
        <f t="shared" si="2"/>
        <v>9</v>
      </c>
    </row>
    <row r="96" spans="1:5" x14ac:dyDescent="0.2">
      <c r="A96" s="1" t="s">
        <v>408</v>
      </c>
      <c r="B96" s="1">
        <v>3</v>
      </c>
      <c r="C96" s="1">
        <v>3</v>
      </c>
      <c r="D96" s="1">
        <v>3</v>
      </c>
      <c r="E96" s="1">
        <f t="shared" si="2"/>
        <v>9</v>
      </c>
    </row>
    <row r="97" spans="1:5" x14ac:dyDescent="0.2">
      <c r="A97" s="1" t="s">
        <v>409</v>
      </c>
      <c r="B97" s="1">
        <v>3</v>
      </c>
      <c r="C97" s="1">
        <v>3</v>
      </c>
      <c r="D97" s="1">
        <v>3</v>
      </c>
      <c r="E97" s="1">
        <f t="shared" si="2"/>
        <v>9</v>
      </c>
    </row>
    <row r="98" spans="1:5" x14ac:dyDescent="0.2">
      <c r="A98" s="1" t="s">
        <v>410</v>
      </c>
      <c r="B98" s="1">
        <v>3</v>
      </c>
      <c r="C98" s="1">
        <v>3</v>
      </c>
      <c r="D98" s="1">
        <v>3</v>
      </c>
      <c r="E98" s="1">
        <f t="shared" si="2"/>
        <v>9</v>
      </c>
    </row>
    <row r="99" spans="1:5" x14ac:dyDescent="0.2">
      <c r="A99" s="1" t="s">
        <v>411</v>
      </c>
      <c r="B99" s="1">
        <v>3</v>
      </c>
      <c r="C99" s="1">
        <v>3</v>
      </c>
      <c r="D99" s="1">
        <v>3</v>
      </c>
      <c r="E99" s="1">
        <f t="shared" si="2"/>
        <v>9</v>
      </c>
    </row>
    <row r="100" spans="1:5" x14ac:dyDescent="0.2">
      <c r="A100" s="1" t="s">
        <v>412</v>
      </c>
      <c r="B100" s="1">
        <v>3</v>
      </c>
      <c r="C100" s="1">
        <v>3</v>
      </c>
      <c r="D100" s="1">
        <v>3</v>
      </c>
      <c r="E100" s="1">
        <f t="shared" si="2"/>
        <v>9</v>
      </c>
    </row>
    <row r="101" spans="1:5" x14ac:dyDescent="0.2">
      <c r="A101" s="1" t="s">
        <v>413</v>
      </c>
      <c r="B101" s="1">
        <v>3</v>
      </c>
      <c r="C101" s="1">
        <v>3</v>
      </c>
      <c r="D101" s="1">
        <v>3</v>
      </c>
      <c r="E101" s="1">
        <f t="shared" si="2"/>
        <v>9</v>
      </c>
    </row>
    <row r="102" spans="1:5" x14ac:dyDescent="0.2">
      <c r="A102" s="1" t="s">
        <v>414</v>
      </c>
      <c r="B102" s="1">
        <v>3</v>
      </c>
      <c r="C102" s="1">
        <v>3</v>
      </c>
      <c r="D102" s="1">
        <v>3</v>
      </c>
      <c r="E102" s="1">
        <f t="shared" si="2"/>
        <v>9</v>
      </c>
    </row>
    <row r="103" spans="1:5" x14ac:dyDescent="0.2">
      <c r="A103" s="1" t="s">
        <v>415</v>
      </c>
      <c r="B103" s="1">
        <v>3</v>
      </c>
      <c r="C103" s="1">
        <v>3</v>
      </c>
      <c r="D103" s="1">
        <v>3</v>
      </c>
      <c r="E103" s="1">
        <f t="shared" si="2"/>
        <v>9</v>
      </c>
    </row>
    <row r="104" spans="1:5" x14ac:dyDescent="0.2">
      <c r="A104" s="1" t="s">
        <v>416</v>
      </c>
      <c r="B104" s="1">
        <v>3</v>
      </c>
      <c r="C104" s="1">
        <v>3</v>
      </c>
      <c r="D104" s="1">
        <v>3</v>
      </c>
      <c r="E104" s="1">
        <f t="shared" si="2"/>
        <v>9</v>
      </c>
    </row>
    <row r="105" spans="1:5" x14ac:dyDescent="0.2">
      <c r="A105" s="1" t="s">
        <v>417</v>
      </c>
      <c r="B105" s="1">
        <v>3</v>
      </c>
      <c r="C105" s="1">
        <v>3</v>
      </c>
      <c r="D105" s="1">
        <v>3</v>
      </c>
      <c r="E105" s="1">
        <f t="shared" si="2"/>
        <v>9</v>
      </c>
    </row>
    <row r="106" spans="1:5" x14ac:dyDescent="0.2">
      <c r="A106" s="1" t="s">
        <v>418</v>
      </c>
      <c r="B106" s="1">
        <v>3</v>
      </c>
      <c r="C106" s="1">
        <v>3</v>
      </c>
      <c r="D106" s="1">
        <v>3</v>
      </c>
      <c r="E106" s="1">
        <f t="shared" si="2"/>
        <v>9</v>
      </c>
    </row>
    <row r="107" spans="1:5" x14ac:dyDescent="0.2">
      <c r="A107" s="1" t="s">
        <v>419</v>
      </c>
      <c r="B107" s="1">
        <v>3</v>
      </c>
      <c r="C107" s="1">
        <v>3</v>
      </c>
      <c r="D107" s="1">
        <v>3</v>
      </c>
      <c r="E107" s="1">
        <f t="shared" si="2"/>
        <v>9</v>
      </c>
    </row>
    <row r="108" spans="1:5" x14ac:dyDescent="0.2">
      <c r="A108" s="1" t="s">
        <v>420</v>
      </c>
      <c r="B108" s="1">
        <v>3</v>
      </c>
      <c r="C108" s="1">
        <v>3</v>
      </c>
      <c r="D108" s="1">
        <v>3</v>
      </c>
      <c r="E108" s="1">
        <f t="shared" si="2"/>
        <v>9</v>
      </c>
    </row>
    <row r="109" spans="1:5" x14ac:dyDescent="0.2">
      <c r="A109" s="1" t="s">
        <v>421</v>
      </c>
      <c r="B109" s="1">
        <v>3</v>
      </c>
      <c r="C109" s="1">
        <v>3</v>
      </c>
      <c r="D109" s="1">
        <v>3</v>
      </c>
      <c r="E109" s="1">
        <f t="shared" si="2"/>
        <v>9</v>
      </c>
    </row>
    <row r="110" spans="1:5" x14ac:dyDescent="0.2">
      <c r="A110" s="1" t="s">
        <v>422</v>
      </c>
      <c r="B110" s="1">
        <v>3</v>
      </c>
      <c r="C110" s="1">
        <v>3</v>
      </c>
      <c r="D110" s="1">
        <v>3</v>
      </c>
      <c r="E110" s="1">
        <f t="shared" si="2"/>
        <v>9</v>
      </c>
    </row>
    <row r="111" spans="1:5" x14ac:dyDescent="0.2">
      <c r="A111" s="1" t="s">
        <v>423</v>
      </c>
      <c r="B111" s="1">
        <v>3</v>
      </c>
      <c r="C111" s="1">
        <v>3</v>
      </c>
      <c r="D111" s="1">
        <v>3</v>
      </c>
      <c r="E111" s="1">
        <f t="shared" si="2"/>
        <v>9</v>
      </c>
    </row>
    <row r="112" spans="1:5" x14ac:dyDescent="0.2">
      <c r="A112" s="1" t="s">
        <v>424</v>
      </c>
      <c r="B112" s="1">
        <v>3</v>
      </c>
      <c r="C112" s="1">
        <v>3</v>
      </c>
      <c r="D112" s="1">
        <v>3</v>
      </c>
      <c r="E112" s="1">
        <f t="shared" si="2"/>
        <v>9</v>
      </c>
    </row>
    <row r="113" spans="1:5" x14ac:dyDescent="0.2">
      <c r="A113" s="1" t="s">
        <v>425</v>
      </c>
      <c r="B113" s="1">
        <v>3</v>
      </c>
      <c r="C113" s="1">
        <v>3</v>
      </c>
      <c r="D113" s="1">
        <v>3</v>
      </c>
      <c r="E113" s="1">
        <f t="shared" si="2"/>
        <v>9</v>
      </c>
    </row>
    <row r="114" spans="1:5" x14ac:dyDescent="0.2">
      <c r="A114" s="1" t="s">
        <v>426</v>
      </c>
      <c r="B114" s="1">
        <v>3</v>
      </c>
      <c r="C114" s="1">
        <v>3</v>
      </c>
      <c r="D114" s="1">
        <v>3</v>
      </c>
      <c r="E114" s="1">
        <f t="shared" si="2"/>
        <v>9</v>
      </c>
    </row>
    <row r="115" spans="1:5" x14ac:dyDescent="0.2">
      <c r="A115" s="1" t="s">
        <v>427</v>
      </c>
      <c r="B115" s="1">
        <v>3</v>
      </c>
      <c r="C115" s="1">
        <v>3</v>
      </c>
      <c r="D115" s="1">
        <v>3</v>
      </c>
      <c r="E115" s="1">
        <f t="shared" si="2"/>
        <v>9</v>
      </c>
    </row>
    <row r="116" spans="1:5" x14ac:dyDescent="0.2">
      <c r="A116" s="1" t="s">
        <v>428</v>
      </c>
      <c r="B116" s="1">
        <v>3</v>
      </c>
      <c r="C116" s="1">
        <v>3</v>
      </c>
      <c r="D116" s="1">
        <v>3</v>
      </c>
      <c r="E116" s="1">
        <f t="shared" si="2"/>
        <v>9</v>
      </c>
    </row>
    <row r="117" spans="1:5" x14ac:dyDescent="0.2">
      <c r="A117" s="1" t="s">
        <v>429</v>
      </c>
      <c r="B117" s="1">
        <v>3</v>
      </c>
      <c r="C117" s="1">
        <v>3</v>
      </c>
      <c r="D117" s="1">
        <v>3</v>
      </c>
      <c r="E117" s="1">
        <f t="shared" si="2"/>
        <v>9</v>
      </c>
    </row>
    <row r="118" spans="1:5" x14ac:dyDescent="0.2">
      <c r="A118" s="1" t="s">
        <v>430</v>
      </c>
      <c r="B118" s="1">
        <v>3</v>
      </c>
      <c r="C118" s="1">
        <v>3</v>
      </c>
      <c r="D118" s="1">
        <v>3</v>
      </c>
      <c r="E118" s="1">
        <f t="shared" si="2"/>
        <v>9</v>
      </c>
    </row>
    <row r="119" spans="1:5" x14ac:dyDescent="0.2">
      <c r="A119" s="1" t="s">
        <v>431</v>
      </c>
      <c r="B119" s="1">
        <v>3</v>
      </c>
      <c r="C119" s="1">
        <v>3</v>
      </c>
      <c r="D119" s="1">
        <v>3</v>
      </c>
      <c r="E119" s="1">
        <f t="shared" si="2"/>
        <v>9</v>
      </c>
    </row>
    <row r="120" spans="1:5" x14ac:dyDescent="0.2">
      <c r="A120" s="1" t="s">
        <v>432</v>
      </c>
      <c r="B120" s="1">
        <v>3</v>
      </c>
      <c r="C120" s="1">
        <v>3</v>
      </c>
      <c r="D120" s="1">
        <v>3</v>
      </c>
      <c r="E120" s="1">
        <f t="shared" si="2"/>
        <v>9</v>
      </c>
    </row>
    <row r="121" spans="1:5" x14ac:dyDescent="0.2">
      <c r="A121" s="1" t="s">
        <v>433</v>
      </c>
      <c r="B121" s="1">
        <v>3</v>
      </c>
      <c r="C121" s="1">
        <v>3</v>
      </c>
      <c r="D121" s="1">
        <v>3</v>
      </c>
      <c r="E121" s="1">
        <f t="shared" si="2"/>
        <v>9</v>
      </c>
    </row>
    <row r="122" spans="1:5" x14ac:dyDescent="0.2">
      <c r="A122" s="1" t="s">
        <v>434</v>
      </c>
      <c r="B122" s="1">
        <v>3</v>
      </c>
      <c r="C122" s="1">
        <v>3</v>
      </c>
      <c r="D122" s="1">
        <v>3</v>
      </c>
      <c r="E122" s="1">
        <f t="shared" ref="E122:E153" si="3">SUM(B122:D122)</f>
        <v>9</v>
      </c>
    </row>
    <row r="123" spans="1:5" x14ac:dyDescent="0.2">
      <c r="A123" s="1" t="s">
        <v>435</v>
      </c>
      <c r="B123" s="1">
        <v>3</v>
      </c>
      <c r="C123" s="1">
        <v>3</v>
      </c>
      <c r="D123" s="1">
        <v>3</v>
      </c>
      <c r="E123" s="1">
        <f t="shared" si="3"/>
        <v>9</v>
      </c>
    </row>
    <row r="124" spans="1:5" x14ac:dyDescent="0.2">
      <c r="A124" s="1" t="s">
        <v>436</v>
      </c>
      <c r="B124" s="1">
        <v>3</v>
      </c>
      <c r="C124" s="1">
        <v>3</v>
      </c>
      <c r="D124" s="1">
        <v>3</v>
      </c>
      <c r="E124" s="1">
        <f t="shared" si="3"/>
        <v>9</v>
      </c>
    </row>
    <row r="125" spans="1:5" x14ac:dyDescent="0.2">
      <c r="A125" s="1" t="s">
        <v>437</v>
      </c>
      <c r="B125" s="1">
        <v>3</v>
      </c>
      <c r="C125" s="1">
        <v>3</v>
      </c>
      <c r="D125" s="1">
        <v>3</v>
      </c>
      <c r="E125" s="1">
        <f t="shared" si="3"/>
        <v>9</v>
      </c>
    </row>
    <row r="126" spans="1:5" x14ac:dyDescent="0.2">
      <c r="A126" s="1" t="s">
        <v>438</v>
      </c>
      <c r="B126" s="1">
        <v>3</v>
      </c>
      <c r="C126" s="1">
        <v>3</v>
      </c>
      <c r="D126" s="1">
        <v>3</v>
      </c>
      <c r="E126" s="1">
        <f t="shared" si="3"/>
        <v>9</v>
      </c>
    </row>
    <row r="127" spans="1:5" x14ac:dyDescent="0.2">
      <c r="A127" s="1" t="s">
        <v>439</v>
      </c>
      <c r="B127" s="1">
        <v>3</v>
      </c>
      <c r="C127" s="1">
        <v>3</v>
      </c>
      <c r="D127" s="1">
        <v>3</v>
      </c>
      <c r="E127" s="1">
        <f t="shared" si="3"/>
        <v>9</v>
      </c>
    </row>
    <row r="128" spans="1:5" x14ac:dyDescent="0.2">
      <c r="A128" s="1" t="s">
        <v>440</v>
      </c>
      <c r="B128" s="1">
        <v>3</v>
      </c>
      <c r="C128" s="1">
        <v>3</v>
      </c>
      <c r="D128" s="1">
        <v>3</v>
      </c>
      <c r="E128" s="1">
        <f t="shared" si="3"/>
        <v>9</v>
      </c>
    </row>
    <row r="129" spans="1:5" x14ac:dyDescent="0.2">
      <c r="A129" s="1" t="s">
        <v>441</v>
      </c>
      <c r="B129" s="1">
        <v>3</v>
      </c>
      <c r="C129" s="1">
        <v>3</v>
      </c>
      <c r="D129" s="1">
        <v>3</v>
      </c>
      <c r="E129" s="1">
        <f t="shared" si="3"/>
        <v>9</v>
      </c>
    </row>
    <row r="130" spans="1:5" x14ac:dyDescent="0.2">
      <c r="A130" s="1" t="s">
        <v>442</v>
      </c>
      <c r="B130" s="1">
        <v>3</v>
      </c>
      <c r="C130" s="1">
        <v>3</v>
      </c>
      <c r="D130" s="1">
        <v>3</v>
      </c>
      <c r="E130" s="1">
        <f t="shared" si="3"/>
        <v>9</v>
      </c>
    </row>
    <row r="131" spans="1:5" x14ac:dyDescent="0.2">
      <c r="A131" s="1" t="s">
        <v>443</v>
      </c>
      <c r="B131" s="1">
        <v>3</v>
      </c>
      <c r="C131" s="1">
        <v>3</v>
      </c>
      <c r="D131" s="1">
        <v>3</v>
      </c>
      <c r="E131" s="1">
        <f t="shared" si="3"/>
        <v>9</v>
      </c>
    </row>
    <row r="132" spans="1:5" x14ac:dyDescent="0.2">
      <c r="A132" s="1" t="s">
        <v>444</v>
      </c>
      <c r="B132" s="1">
        <v>3</v>
      </c>
      <c r="C132" s="1">
        <v>3</v>
      </c>
      <c r="D132" s="1">
        <v>3</v>
      </c>
      <c r="E132" s="1">
        <f t="shared" si="3"/>
        <v>9</v>
      </c>
    </row>
    <row r="133" spans="1:5" x14ac:dyDescent="0.2">
      <c r="A133" s="1" t="s">
        <v>445</v>
      </c>
      <c r="B133" s="1">
        <v>3</v>
      </c>
      <c r="C133" s="1">
        <v>3</v>
      </c>
      <c r="D133" s="1">
        <v>3</v>
      </c>
      <c r="E133" s="1">
        <f t="shared" si="3"/>
        <v>9</v>
      </c>
    </row>
    <row r="134" spans="1:5" x14ac:dyDescent="0.2">
      <c r="A134" s="1" t="s">
        <v>446</v>
      </c>
      <c r="B134" s="1">
        <v>3</v>
      </c>
      <c r="C134" s="1">
        <v>3</v>
      </c>
      <c r="D134" s="1">
        <v>3</v>
      </c>
      <c r="E134" s="1">
        <f t="shared" si="3"/>
        <v>9</v>
      </c>
    </row>
    <row r="135" spans="1:5" x14ac:dyDescent="0.2">
      <c r="A135" s="1" t="s">
        <v>447</v>
      </c>
      <c r="B135" s="1">
        <v>3</v>
      </c>
      <c r="C135" s="1">
        <v>3</v>
      </c>
      <c r="D135" s="1">
        <v>3</v>
      </c>
      <c r="E135" s="1">
        <f t="shared" si="3"/>
        <v>9</v>
      </c>
    </row>
    <row r="136" spans="1:5" x14ac:dyDescent="0.2">
      <c r="A136" s="1" t="s">
        <v>448</v>
      </c>
      <c r="B136" s="1">
        <v>3</v>
      </c>
      <c r="C136" s="1">
        <v>3</v>
      </c>
      <c r="D136" s="1">
        <v>3</v>
      </c>
      <c r="E136" s="1">
        <f t="shared" si="3"/>
        <v>9</v>
      </c>
    </row>
    <row r="137" spans="1:5" x14ac:dyDescent="0.2">
      <c r="A137" s="1" t="s">
        <v>449</v>
      </c>
      <c r="B137" s="1">
        <v>3</v>
      </c>
      <c r="C137" s="1">
        <v>3</v>
      </c>
      <c r="D137" s="1">
        <v>3</v>
      </c>
      <c r="E137" s="1">
        <f t="shared" si="3"/>
        <v>9</v>
      </c>
    </row>
    <row r="138" spans="1:5" x14ac:dyDescent="0.2">
      <c r="A138" s="1" t="s">
        <v>450</v>
      </c>
      <c r="B138" s="1">
        <v>3</v>
      </c>
      <c r="C138" s="1">
        <v>3</v>
      </c>
      <c r="D138" s="1">
        <v>3</v>
      </c>
      <c r="E138" s="1">
        <f t="shared" si="3"/>
        <v>9</v>
      </c>
    </row>
    <row r="139" spans="1:5" x14ac:dyDescent="0.2">
      <c r="A139" s="1" t="s">
        <v>451</v>
      </c>
      <c r="B139" s="1">
        <v>3</v>
      </c>
      <c r="C139" s="1">
        <v>3</v>
      </c>
      <c r="D139" s="1">
        <v>3</v>
      </c>
      <c r="E139" s="1">
        <f t="shared" si="3"/>
        <v>9</v>
      </c>
    </row>
    <row r="140" spans="1:5" x14ac:dyDescent="0.2">
      <c r="A140" s="1" t="s">
        <v>452</v>
      </c>
      <c r="B140" s="1">
        <v>3</v>
      </c>
      <c r="C140" s="1">
        <v>3</v>
      </c>
      <c r="D140" s="1">
        <v>3</v>
      </c>
      <c r="E140" s="1">
        <f t="shared" si="3"/>
        <v>9</v>
      </c>
    </row>
    <row r="141" spans="1:5" x14ac:dyDescent="0.2">
      <c r="A141" s="1" t="s">
        <v>453</v>
      </c>
      <c r="B141" s="1">
        <v>3</v>
      </c>
      <c r="C141" s="1">
        <v>3</v>
      </c>
      <c r="D141" s="1">
        <v>3</v>
      </c>
      <c r="E141" s="1">
        <f t="shared" si="3"/>
        <v>9</v>
      </c>
    </row>
    <row r="142" spans="1:5" x14ac:dyDescent="0.2">
      <c r="A142" s="1" t="s">
        <v>454</v>
      </c>
      <c r="B142" s="1">
        <v>3</v>
      </c>
      <c r="C142" s="1">
        <v>3</v>
      </c>
      <c r="D142" s="1">
        <v>3</v>
      </c>
      <c r="E142" s="1">
        <f t="shared" si="3"/>
        <v>9</v>
      </c>
    </row>
    <row r="143" spans="1:5" x14ac:dyDescent="0.2">
      <c r="A143" s="1" t="s">
        <v>455</v>
      </c>
      <c r="B143" s="1">
        <v>3</v>
      </c>
      <c r="C143" s="1">
        <v>3</v>
      </c>
      <c r="D143" s="1">
        <v>3</v>
      </c>
      <c r="E143" s="1">
        <f t="shared" si="3"/>
        <v>9</v>
      </c>
    </row>
    <row r="144" spans="1:5" x14ac:dyDescent="0.2">
      <c r="A144" s="1" t="s">
        <v>456</v>
      </c>
      <c r="B144" s="1">
        <v>3</v>
      </c>
      <c r="C144" s="1">
        <v>3</v>
      </c>
      <c r="D144" s="1">
        <v>3</v>
      </c>
      <c r="E144" s="1">
        <f t="shared" si="3"/>
        <v>9</v>
      </c>
    </row>
    <row r="145" spans="1:5" x14ac:dyDescent="0.2">
      <c r="A145" s="1" t="s">
        <v>457</v>
      </c>
      <c r="B145" s="1">
        <v>3</v>
      </c>
      <c r="C145" s="1">
        <v>3</v>
      </c>
      <c r="D145" s="1">
        <v>3</v>
      </c>
      <c r="E145" s="1">
        <f t="shared" si="3"/>
        <v>9</v>
      </c>
    </row>
    <row r="146" spans="1:5" x14ac:dyDescent="0.2">
      <c r="A146" s="1" t="s">
        <v>458</v>
      </c>
      <c r="B146" s="1">
        <v>3</v>
      </c>
      <c r="C146" s="1">
        <v>3</v>
      </c>
      <c r="D146" s="1">
        <v>3</v>
      </c>
      <c r="E146" s="1">
        <f t="shared" si="3"/>
        <v>9</v>
      </c>
    </row>
    <row r="147" spans="1:5" x14ac:dyDescent="0.2">
      <c r="A147" s="1" t="s">
        <v>459</v>
      </c>
      <c r="B147" s="1">
        <v>3</v>
      </c>
      <c r="C147" s="1">
        <v>3</v>
      </c>
      <c r="D147" s="1">
        <v>3</v>
      </c>
      <c r="E147" s="1">
        <f t="shared" si="3"/>
        <v>9</v>
      </c>
    </row>
    <row r="148" spans="1:5" x14ac:dyDescent="0.2">
      <c r="A148" s="1" t="s">
        <v>460</v>
      </c>
      <c r="B148" s="1">
        <v>3</v>
      </c>
      <c r="C148" s="1">
        <v>3</v>
      </c>
      <c r="D148" s="1">
        <v>3</v>
      </c>
      <c r="E148" s="1">
        <f t="shared" si="3"/>
        <v>9</v>
      </c>
    </row>
    <row r="149" spans="1:5" x14ac:dyDescent="0.2">
      <c r="A149" s="1" t="s">
        <v>461</v>
      </c>
      <c r="B149" s="1">
        <v>3</v>
      </c>
      <c r="C149" s="1">
        <v>3</v>
      </c>
      <c r="D149" s="1">
        <v>3</v>
      </c>
      <c r="E149" s="1">
        <f t="shared" si="3"/>
        <v>9</v>
      </c>
    </row>
    <row r="150" spans="1:5" x14ac:dyDescent="0.2">
      <c r="A150" s="1" t="s">
        <v>265</v>
      </c>
      <c r="B150" s="1">
        <v>3</v>
      </c>
      <c r="C150" s="1">
        <v>3</v>
      </c>
      <c r="D150" s="1">
        <v>3</v>
      </c>
      <c r="E150" s="1">
        <f t="shared" si="3"/>
        <v>9</v>
      </c>
    </row>
    <row r="151" spans="1:5" x14ac:dyDescent="0.2">
      <c r="A151" s="1" t="s">
        <v>462</v>
      </c>
      <c r="B151" s="1">
        <v>3</v>
      </c>
      <c r="C151" s="1">
        <v>3</v>
      </c>
      <c r="D151" s="1">
        <v>3</v>
      </c>
      <c r="E151" s="1">
        <f t="shared" si="3"/>
        <v>9</v>
      </c>
    </row>
    <row r="152" spans="1:5" x14ac:dyDescent="0.2">
      <c r="A152" s="1" t="s">
        <v>463</v>
      </c>
      <c r="B152" s="1">
        <v>3</v>
      </c>
      <c r="C152" s="1">
        <v>3</v>
      </c>
      <c r="D152" s="1">
        <v>3</v>
      </c>
      <c r="E152" s="1">
        <f t="shared" si="3"/>
        <v>9</v>
      </c>
    </row>
    <row r="153" spans="1:5" x14ac:dyDescent="0.2">
      <c r="A153" s="1" t="s">
        <v>464</v>
      </c>
      <c r="B153" s="1">
        <v>3</v>
      </c>
      <c r="C153" s="1">
        <v>3</v>
      </c>
      <c r="D153" s="1">
        <v>3</v>
      </c>
      <c r="E153" s="1">
        <f t="shared" si="3"/>
        <v>9</v>
      </c>
    </row>
    <row r="154" spans="1:5" x14ac:dyDescent="0.2">
      <c r="A154" s="1" t="s">
        <v>465</v>
      </c>
      <c r="B154" s="1">
        <v>3</v>
      </c>
      <c r="C154" s="1">
        <v>3</v>
      </c>
      <c r="D154" s="1">
        <v>3</v>
      </c>
      <c r="E154" s="1">
        <f t="shared" ref="E154:E156" si="4">SUM(B154:D154)</f>
        <v>9</v>
      </c>
    </row>
    <row r="155" spans="1:5" x14ac:dyDescent="0.2">
      <c r="A155" s="1" t="s">
        <v>466</v>
      </c>
      <c r="B155" s="1">
        <v>3</v>
      </c>
      <c r="C155" s="1">
        <v>3</v>
      </c>
      <c r="D155" s="1">
        <v>3</v>
      </c>
      <c r="E155" s="1">
        <f t="shared" si="4"/>
        <v>9</v>
      </c>
    </row>
    <row r="156" spans="1:5" x14ac:dyDescent="0.2">
      <c r="A156" s="1" t="s">
        <v>467</v>
      </c>
      <c r="B156" s="1">
        <v>3</v>
      </c>
      <c r="C156" s="1">
        <v>3</v>
      </c>
      <c r="D156" s="1">
        <v>3</v>
      </c>
      <c r="E156" s="1">
        <f t="shared" si="4"/>
        <v>9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tabSelected="1" workbookViewId="0">
      <selection activeCell="A38" sqref="A38"/>
    </sheetView>
  </sheetViews>
  <sheetFormatPr baseColWidth="10" defaultColWidth="122.33203125" defaultRowHeight="16" x14ac:dyDescent="0.2"/>
  <cols>
    <col min="1" max="1" width="31.5" customWidth="1"/>
  </cols>
  <sheetData>
    <row r="1" spans="1:1" s="2" customFormat="1" x14ac:dyDescent="0.2">
      <c r="A1" s="17" t="s">
        <v>133</v>
      </c>
    </row>
    <row r="2" spans="1:1" s="2" customFormat="1" x14ac:dyDescent="0.2">
      <c r="A2" s="18"/>
    </row>
    <row r="3" spans="1:1" s="2" customFormat="1" x14ac:dyDescent="0.2">
      <c r="A3" s="18" t="s">
        <v>487</v>
      </c>
    </row>
    <row r="4" spans="1:1" s="2" customFormat="1" x14ac:dyDescent="0.2">
      <c r="A4" s="18"/>
    </row>
    <row r="5" spans="1:1" s="2" customFormat="1" x14ac:dyDescent="0.2">
      <c r="A5" s="19" t="s">
        <v>285</v>
      </c>
    </row>
    <row r="6" spans="1:1" s="2" customFormat="1" x14ac:dyDescent="0.2">
      <c r="A6" s="19" t="s">
        <v>286</v>
      </c>
    </row>
    <row r="7" spans="1:1" s="2" customFormat="1" x14ac:dyDescent="0.2">
      <c r="A7" s="40" t="s">
        <v>489</v>
      </c>
    </row>
    <row r="8" spans="1:1" s="2" customFormat="1" x14ac:dyDescent="0.2">
      <c r="A8" s="18" t="s">
        <v>120</v>
      </c>
    </row>
    <row r="9" spans="1:1" s="2" customFormat="1" x14ac:dyDescent="0.2">
      <c r="A9" s="18" t="s">
        <v>121</v>
      </c>
    </row>
    <row r="10" spans="1:1" s="2" customFormat="1" x14ac:dyDescent="0.2">
      <c r="A10" s="18" t="s">
        <v>122</v>
      </c>
    </row>
    <row r="11" spans="1:1" s="2" customFormat="1" x14ac:dyDescent="0.2">
      <c r="A11" s="18" t="s">
        <v>287</v>
      </c>
    </row>
    <row r="12" spans="1:1" s="2" customFormat="1" x14ac:dyDescent="0.2">
      <c r="A12" s="18" t="s">
        <v>124</v>
      </c>
    </row>
    <row r="13" spans="1:1" s="2" customFormat="1" x14ac:dyDescent="0.2">
      <c r="A13" s="18" t="s">
        <v>125</v>
      </c>
    </row>
    <row r="14" spans="1:1" s="2" customFormat="1" x14ac:dyDescent="0.2">
      <c r="A14" s="18" t="s">
        <v>126</v>
      </c>
    </row>
    <row r="15" spans="1:1" s="2" customFormat="1" x14ac:dyDescent="0.2">
      <c r="A15" s="18"/>
    </row>
    <row r="16" spans="1:1" s="2" customFormat="1" x14ac:dyDescent="0.2">
      <c r="A16" s="18" t="s">
        <v>127</v>
      </c>
    </row>
    <row r="17" spans="1:2" s="2" customFormat="1" x14ac:dyDescent="0.2">
      <c r="A17" s="18" t="s">
        <v>128</v>
      </c>
    </row>
    <row r="18" spans="1:2" s="2" customFormat="1" x14ac:dyDescent="0.2">
      <c r="A18" s="18" t="s">
        <v>129</v>
      </c>
    </row>
    <row r="19" spans="1:2" s="2" customFormat="1" x14ac:dyDescent="0.2">
      <c r="A19" s="18" t="s">
        <v>130</v>
      </c>
    </row>
    <row r="20" spans="1:2" s="2" customFormat="1" x14ac:dyDescent="0.2">
      <c r="A20" s="18" t="s">
        <v>131</v>
      </c>
    </row>
    <row r="21" spans="1:2" s="2" customFormat="1" x14ac:dyDescent="0.2">
      <c r="A21" s="18" t="s">
        <v>288</v>
      </c>
    </row>
    <row r="22" spans="1:2" s="2" customFormat="1" x14ac:dyDescent="0.2">
      <c r="A22" s="18"/>
    </row>
    <row r="23" spans="1:2" s="2" customFormat="1" x14ac:dyDescent="0.2">
      <c r="A23" s="18"/>
    </row>
    <row r="24" spans="1:2" ht="20" x14ac:dyDescent="0.2">
      <c r="A24" s="20" t="s">
        <v>486</v>
      </c>
    </row>
    <row r="25" spans="1:2" ht="21" thickBot="1" x14ac:dyDescent="0.25">
      <c r="A25" s="20"/>
    </row>
    <row r="26" spans="1:2" ht="17" thickBot="1" x14ac:dyDescent="0.25">
      <c r="A26" s="31" t="s">
        <v>472</v>
      </c>
      <c r="B26" s="32" t="s">
        <v>473</v>
      </c>
    </row>
    <row r="27" spans="1:2" ht="29" thickBot="1" x14ac:dyDescent="0.25">
      <c r="A27" s="33" t="s">
        <v>474</v>
      </c>
      <c r="B27" s="34" t="s">
        <v>475</v>
      </c>
    </row>
    <row r="28" spans="1:2" ht="17" thickBot="1" x14ac:dyDescent="0.25">
      <c r="A28" s="33" t="s">
        <v>476</v>
      </c>
      <c r="B28" s="34" t="s">
        <v>477</v>
      </c>
    </row>
    <row r="29" spans="1:2" ht="43" thickBot="1" x14ac:dyDescent="0.25">
      <c r="A29" s="33" t="s">
        <v>478</v>
      </c>
      <c r="B29" s="34" t="s">
        <v>479</v>
      </c>
    </row>
    <row r="30" spans="1:2" ht="17" thickBot="1" x14ac:dyDescent="0.25">
      <c r="A30" s="33" t="s">
        <v>480</v>
      </c>
      <c r="B30" s="34" t="s">
        <v>481</v>
      </c>
    </row>
    <row r="31" spans="1:2" x14ac:dyDescent="0.2">
      <c r="A31" s="36" t="s">
        <v>482</v>
      </c>
      <c r="B31" s="35" t="s">
        <v>483</v>
      </c>
    </row>
    <row r="32" spans="1:2" x14ac:dyDescent="0.2">
      <c r="A32" s="37"/>
      <c r="B32" s="35" t="s">
        <v>484</v>
      </c>
    </row>
    <row r="33" spans="1:2" ht="57" thickBot="1" x14ac:dyDescent="0.25">
      <c r="A33" s="38"/>
      <c r="B33" s="34" t="s">
        <v>485</v>
      </c>
    </row>
    <row r="34" spans="1:2" x14ac:dyDescent="0.2">
      <c r="A34" s="3"/>
    </row>
    <row r="35" spans="1:2" x14ac:dyDescent="0.2">
      <c r="A35" s="3"/>
    </row>
    <row r="36" spans="1:2" x14ac:dyDescent="0.2">
      <c r="A36" s="3"/>
    </row>
    <row r="37" spans="1:2" x14ac:dyDescent="0.2">
      <c r="A37" s="3"/>
    </row>
    <row r="38" spans="1:2" x14ac:dyDescent="0.2">
      <c r="A38" s="3"/>
    </row>
    <row r="39" spans="1:2" x14ac:dyDescent="0.2">
      <c r="A39" s="3"/>
    </row>
    <row r="40" spans="1:2" x14ac:dyDescent="0.2">
      <c r="A40" s="3"/>
    </row>
    <row r="41" spans="1:2" x14ac:dyDescent="0.2">
      <c r="A41" s="3"/>
    </row>
    <row r="42" spans="1:2" x14ac:dyDescent="0.2">
      <c r="A42" s="3"/>
    </row>
    <row r="43" spans="1:2" x14ac:dyDescent="0.2">
      <c r="A43" s="30"/>
    </row>
    <row r="44" spans="1:2" x14ac:dyDescent="0.2">
      <c r="A44" s="30"/>
    </row>
    <row r="45" spans="1:2" x14ac:dyDescent="0.2">
      <c r="A45" s="30"/>
    </row>
    <row r="46" spans="1:2" x14ac:dyDescent="0.2">
      <c r="A46" s="30"/>
    </row>
    <row r="47" spans="1:2" x14ac:dyDescent="0.2">
      <c r="A47" s="30"/>
    </row>
  </sheetData>
  <mergeCells count="1">
    <mergeCell ref="A31:A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sqref="A1:A7"/>
    </sheetView>
  </sheetViews>
  <sheetFormatPr baseColWidth="10" defaultRowHeight="16" x14ac:dyDescent="0.2"/>
  <cols>
    <col min="1" max="1" width="23" customWidth="1"/>
    <col min="2" max="2" width="65" bestFit="1" customWidth="1"/>
    <col min="3" max="3" width="62.6640625" bestFit="1" customWidth="1"/>
    <col min="4" max="4" width="55.1640625" bestFit="1" customWidth="1"/>
    <col min="5" max="5" width="32.6640625" bestFit="1" customWidth="1"/>
    <col min="6" max="6" width="55" bestFit="1" customWidth="1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39" t="s">
        <v>488</v>
      </c>
    </row>
    <row r="8" spans="1:1" x14ac:dyDescent="0.2">
      <c r="A8" s="4" t="s">
        <v>120</v>
      </c>
    </row>
    <row r="9" spans="1:1" x14ac:dyDescent="0.2">
      <c r="A9" s="4" t="s">
        <v>121</v>
      </c>
    </row>
    <row r="10" spans="1:1" x14ac:dyDescent="0.2">
      <c r="A10" s="4" t="s">
        <v>122</v>
      </c>
    </row>
    <row r="11" spans="1:1" x14ac:dyDescent="0.2">
      <c r="A11" s="4" t="s">
        <v>123</v>
      </c>
    </row>
    <row r="12" spans="1:1" x14ac:dyDescent="0.2">
      <c r="A12" s="4" t="s">
        <v>124</v>
      </c>
    </row>
    <row r="13" spans="1:1" x14ac:dyDescent="0.2">
      <c r="A13" s="4" t="s">
        <v>125</v>
      </c>
    </row>
    <row r="14" spans="1:1" x14ac:dyDescent="0.2">
      <c r="A14" s="4" t="s">
        <v>126</v>
      </c>
    </row>
    <row r="15" spans="1:1" x14ac:dyDescent="0.2">
      <c r="A15" s="4"/>
    </row>
    <row r="16" spans="1:1" x14ac:dyDescent="0.2">
      <c r="A16" s="4" t="s">
        <v>127</v>
      </c>
    </row>
    <row r="17" spans="1:10" x14ac:dyDescent="0.2">
      <c r="A17" s="4" t="s">
        <v>128</v>
      </c>
    </row>
    <row r="18" spans="1:10" x14ac:dyDescent="0.2">
      <c r="A18" s="4" t="s">
        <v>129</v>
      </c>
    </row>
    <row r="19" spans="1:10" x14ac:dyDescent="0.2">
      <c r="A19" s="4" t="s">
        <v>130</v>
      </c>
    </row>
    <row r="20" spans="1:10" x14ac:dyDescent="0.2">
      <c r="A20" s="4" t="s">
        <v>131</v>
      </c>
    </row>
    <row r="21" spans="1:10" x14ac:dyDescent="0.2">
      <c r="A21" s="4" t="s">
        <v>132</v>
      </c>
    </row>
    <row r="22" spans="1:10" x14ac:dyDescent="0.2">
      <c r="A22" s="3"/>
    </row>
    <row r="23" spans="1:10" ht="20" x14ac:dyDescent="0.2">
      <c r="A23" s="7" t="s">
        <v>178</v>
      </c>
    </row>
    <row r="24" spans="1:10" ht="20" x14ac:dyDescent="0.2">
      <c r="A24" s="9" t="s">
        <v>154</v>
      </c>
    </row>
    <row r="25" spans="1:10" ht="20" x14ac:dyDescent="0.2">
      <c r="A25" s="10" t="s">
        <v>155</v>
      </c>
    </row>
    <row r="26" spans="1:10" ht="20" x14ac:dyDescent="0.2">
      <c r="A26" s="10"/>
    </row>
    <row r="27" spans="1:10" ht="20" x14ac:dyDescent="0.2">
      <c r="A27" s="11" t="s">
        <v>135</v>
      </c>
      <c r="B27" s="13" t="s">
        <v>5</v>
      </c>
      <c r="C27" s="13" t="s">
        <v>6</v>
      </c>
      <c r="D27" s="13" t="s">
        <v>7</v>
      </c>
      <c r="E27" s="13" t="s">
        <v>8</v>
      </c>
      <c r="F27" s="13" t="s">
        <v>9</v>
      </c>
    </row>
    <row r="28" spans="1:10" ht="20" x14ac:dyDescent="0.2">
      <c r="A28" s="11" t="s">
        <v>136</v>
      </c>
      <c r="B28" s="14" t="s">
        <v>137</v>
      </c>
      <c r="C28" s="14" t="s">
        <v>153</v>
      </c>
      <c r="D28" s="14" t="s">
        <v>138</v>
      </c>
      <c r="E28" s="14" t="s">
        <v>139</v>
      </c>
      <c r="F28" s="14" t="s">
        <v>140</v>
      </c>
      <c r="G28" s="12"/>
      <c r="H28" s="12"/>
      <c r="I28" s="12"/>
      <c r="J28" s="12"/>
    </row>
    <row r="29" spans="1:10" ht="20" x14ac:dyDescent="0.2">
      <c r="A29" s="11" t="s">
        <v>141</v>
      </c>
      <c r="B29" s="14" t="s">
        <v>142</v>
      </c>
      <c r="C29" s="14" t="s">
        <v>143</v>
      </c>
      <c r="D29" s="14" t="s">
        <v>144</v>
      </c>
      <c r="E29" s="14" t="s">
        <v>145</v>
      </c>
      <c r="F29" s="14" t="s">
        <v>146</v>
      </c>
      <c r="G29" s="12"/>
      <c r="H29" s="12"/>
      <c r="I29" s="12"/>
      <c r="J29" s="12"/>
    </row>
    <row r="30" spans="1:10" ht="20" x14ac:dyDescent="0.2">
      <c r="A30" s="11" t="s">
        <v>147</v>
      </c>
      <c r="B30" s="14" t="s">
        <v>148</v>
      </c>
      <c r="C30" s="14" t="s">
        <v>149</v>
      </c>
      <c r="D30" s="14" t="s">
        <v>150</v>
      </c>
      <c r="E30" s="14" t="s">
        <v>151</v>
      </c>
      <c r="F30" s="14" t="s">
        <v>152</v>
      </c>
      <c r="G30" s="12"/>
      <c r="H30" s="12"/>
      <c r="I30" s="12"/>
      <c r="J30" s="12"/>
    </row>
    <row r="32" spans="1:10" x14ac:dyDescent="0.2">
      <c r="B32" t="s">
        <v>119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4"/>
  <sheetViews>
    <sheetView workbookViewId="0">
      <selection sqref="A1:A7"/>
    </sheetView>
  </sheetViews>
  <sheetFormatPr baseColWidth="10" defaultColWidth="25.1640625" defaultRowHeight="16" x14ac:dyDescent="0.2"/>
  <cols>
    <col min="2" max="2" width="9" bestFit="1" customWidth="1"/>
    <col min="3" max="3" width="6.1640625" bestFit="1" customWidth="1"/>
    <col min="4" max="4" width="8.33203125" bestFit="1" customWidth="1"/>
    <col min="5" max="5" width="6.83203125" bestFit="1" customWidth="1"/>
    <col min="6" max="8" width="12.1640625" bestFit="1" customWidth="1"/>
    <col min="9" max="9" width="16.1640625" bestFit="1" customWidth="1"/>
    <col min="10" max="13" width="12.1640625" bestFit="1" customWidth="1"/>
    <col min="14" max="14" width="16.5" bestFit="1" customWidth="1"/>
    <col min="15" max="18" width="12.1640625" bestFit="1" customWidth="1"/>
    <col min="19" max="19" width="15.5" bestFit="1" customWidth="1"/>
    <col min="20" max="20" width="13.33203125" bestFit="1" customWidth="1"/>
    <col min="21" max="21" width="21.33203125" bestFit="1" customWidth="1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39" t="s">
        <v>488</v>
      </c>
    </row>
    <row r="8" spans="1:1" x14ac:dyDescent="0.2">
      <c r="A8" s="4" t="s">
        <v>120</v>
      </c>
    </row>
    <row r="9" spans="1:1" x14ac:dyDescent="0.2">
      <c r="A9" s="4" t="s">
        <v>121</v>
      </c>
    </row>
    <row r="10" spans="1:1" x14ac:dyDescent="0.2">
      <c r="A10" s="4" t="s">
        <v>122</v>
      </c>
    </row>
    <row r="11" spans="1:1" x14ac:dyDescent="0.2">
      <c r="A11" s="4" t="s">
        <v>123</v>
      </c>
    </row>
    <row r="12" spans="1:1" x14ac:dyDescent="0.2">
      <c r="A12" s="4" t="s">
        <v>124</v>
      </c>
    </row>
    <row r="13" spans="1:1" x14ac:dyDescent="0.2">
      <c r="A13" s="4" t="s">
        <v>125</v>
      </c>
    </row>
    <row r="14" spans="1:1" x14ac:dyDescent="0.2">
      <c r="A14" s="4" t="s">
        <v>126</v>
      </c>
    </row>
    <row r="15" spans="1:1" x14ac:dyDescent="0.2">
      <c r="A15" s="4"/>
    </row>
    <row r="16" spans="1:1" x14ac:dyDescent="0.2">
      <c r="A16" s="4" t="s">
        <v>127</v>
      </c>
    </row>
    <row r="17" spans="1:21" x14ac:dyDescent="0.2">
      <c r="A17" s="4" t="s">
        <v>128</v>
      </c>
    </row>
    <row r="18" spans="1:21" x14ac:dyDescent="0.2">
      <c r="A18" s="4" t="s">
        <v>129</v>
      </c>
    </row>
    <row r="19" spans="1:21" x14ac:dyDescent="0.2">
      <c r="A19" s="4" t="s">
        <v>130</v>
      </c>
    </row>
    <row r="20" spans="1:21" x14ac:dyDescent="0.2">
      <c r="A20" s="4" t="s">
        <v>131</v>
      </c>
    </row>
    <row r="21" spans="1:21" x14ac:dyDescent="0.2">
      <c r="A21" s="4" t="s">
        <v>132</v>
      </c>
    </row>
    <row r="22" spans="1:21" x14ac:dyDescent="0.2">
      <c r="A22" s="3"/>
    </row>
    <row r="23" spans="1:21" ht="20" x14ac:dyDescent="0.2">
      <c r="A23" s="7" t="s">
        <v>171</v>
      </c>
    </row>
    <row r="25" spans="1:21" x14ac:dyDescent="0.2">
      <c r="A25" s="2" t="s">
        <v>0</v>
      </c>
      <c r="B25" s="2" t="s">
        <v>1</v>
      </c>
      <c r="C25" s="2" t="s">
        <v>2</v>
      </c>
      <c r="D25" s="2" t="s">
        <v>3</v>
      </c>
      <c r="E25" s="2" t="s">
        <v>4</v>
      </c>
      <c r="F25" s="2" t="s">
        <v>157</v>
      </c>
      <c r="G25" s="2" t="s">
        <v>158</v>
      </c>
      <c r="H25" s="2" t="s">
        <v>159</v>
      </c>
      <c r="I25" s="2" t="s">
        <v>332</v>
      </c>
      <c r="J25" s="2" t="s">
        <v>160</v>
      </c>
      <c r="K25" s="2" t="s">
        <v>161</v>
      </c>
      <c r="L25" s="2" t="s">
        <v>162</v>
      </c>
      <c r="M25" s="2" t="s">
        <v>163</v>
      </c>
      <c r="N25" s="2" t="s">
        <v>164</v>
      </c>
      <c r="O25" s="2" t="s">
        <v>165</v>
      </c>
      <c r="P25" s="2" t="s">
        <v>166</v>
      </c>
      <c r="Q25" s="2" t="s">
        <v>167</v>
      </c>
      <c r="R25" s="2" t="s">
        <v>168</v>
      </c>
      <c r="S25" s="2" t="s">
        <v>169</v>
      </c>
      <c r="T25" s="2" t="s">
        <v>170</v>
      </c>
      <c r="U25" s="2" t="s">
        <v>5</v>
      </c>
    </row>
    <row r="26" spans="1:21" x14ac:dyDescent="0.2">
      <c r="A26" s="2" t="s">
        <v>63</v>
      </c>
      <c r="B26" s="2" t="s">
        <v>28</v>
      </c>
      <c r="C26" s="2" t="s">
        <v>52</v>
      </c>
      <c r="D26" s="2" t="s">
        <v>13</v>
      </c>
      <c r="E26" s="2" t="s">
        <v>14</v>
      </c>
      <c r="F26" s="2">
        <v>1.9524117847421901E-2</v>
      </c>
      <c r="G26" s="2">
        <v>0</v>
      </c>
      <c r="H26" s="2">
        <v>2.7962832830590499E-2</v>
      </c>
      <c r="I26" s="2">
        <v>12.291717171097201</v>
      </c>
      <c r="J26" s="2">
        <v>6.1372472604862504E-4</v>
      </c>
      <c r="K26" s="2">
        <v>0.56324586733112603</v>
      </c>
      <c r="L26" s="2">
        <v>0.44080778448442498</v>
      </c>
      <c r="M26" s="2">
        <v>3.8472868764173197E-2</v>
      </c>
      <c r="N26" s="2">
        <v>0.36286474427624998</v>
      </c>
      <c r="O26" s="2">
        <v>0.58445772817518205</v>
      </c>
      <c r="P26" s="2">
        <v>2.7157319127651701E-2</v>
      </c>
      <c r="Q26" s="2">
        <v>79.724184436554694</v>
      </c>
      <c r="R26" s="2">
        <v>2.1401348353223102</v>
      </c>
      <c r="S26" s="2">
        <v>3.6495140834481501</v>
      </c>
      <c r="T26" s="2">
        <v>0.12934248601475001</v>
      </c>
      <c r="U26" s="2">
        <v>2607032</v>
      </c>
    </row>
    <row r="27" spans="1:21" x14ac:dyDescent="0.2">
      <c r="A27" s="2" t="s">
        <v>74</v>
      </c>
      <c r="B27" s="2" t="s">
        <v>40</v>
      </c>
      <c r="C27" s="2" t="s">
        <v>52</v>
      </c>
      <c r="D27" s="2" t="s">
        <v>13</v>
      </c>
      <c r="E27" s="2" t="s">
        <v>14</v>
      </c>
      <c r="F27" s="2">
        <v>6.8236422502749694E-2</v>
      </c>
      <c r="G27" s="2">
        <v>2.0450476274550401E-4</v>
      </c>
      <c r="H27" s="2">
        <v>9.8094117863593303E-2</v>
      </c>
      <c r="I27" s="2">
        <v>64.957768062286704</v>
      </c>
      <c r="J27" s="2">
        <v>8.1801905098201496E-4</v>
      </c>
      <c r="K27" s="2">
        <v>0.48992524328397802</v>
      </c>
      <c r="L27" s="2">
        <v>0.32676452674019102</v>
      </c>
      <c r="M27" s="2">
        <v>3.2891182674901799E-2</v>
      </c>
      <c r="N27" s="2">
        <v>0.41180442391519601</v>
      </c>
      <c r="O27" s="2">
        <v>1.7937794422950599</v>
      </c>
      <c r="P27" s="2">
        <v>5.5727547848149803E-2</v>
      </c>
      <c r="Q27" s="2">
        <v>27.487178403479</v>
      </c>
      <c r="R27" s="2">
        <v>0.44452518595447699</v>
      </c>
      <c r="S27" s="2">
        <v>3.6186776926545599</v>
      </c>
      <c r="T27" s="2">
        <v>0.21360522468766899</v>
      </c>
      <c r="U27" s="2">
        <v>2933917</v>
      </c>
    </row>
    <row r="28" spans="1:21" x14ac:dyDescent="0.2">
      <c r="A28" s="2" t="s">
        <v>51</v>
      </c>
      <c r="B28" s="2" t="s">
        <v>11</v>
      </c>
      <c r="C28" s="2" t="s">
        <v>52</v>
      </c>
      <c r="D28" s="2" t="s">
        <v>13</v>
      </c>
      <c r="E28" s="2" t="s">
        <v>14</v>
      </c>
      <c r="F28" s="2">
        <v>9.91661899535769E-2</v>
      </c>
      <c r="G28" s="2">
        <v>1.6281016261035001E-4</v>
      </c>
      <c r="H28" s="2">
        <v>8.8701936774893506E-2</v>
      </c>
      <c r="I28" s="2">
        <v>48.457691929130199</v>
      </c>
      <c r="J28" s="2">
        <v>7.8444896530441397E-4</v>
      </c>
      <c r="K28" s="2">
        <v>1.0649264727104299</v>
      </c>
      <c r="L28" s="2">
        <v>0.62692273251696395</v>
      </c>
      <c r="M28" s="2">
        <v>0.122004015490647</v>
      </c>
      <c r="N28" s="2">
        <v>1.5131872531483399</v>
      </c>
      <c r="O28" s="2">
        <v>1.14753042884937</v>
      </c>
      <c r="P28" s="2">
        <v>0.14210367011108799</v>
      </c>
      <c r="Q28" s="2">
        <v>35.605398488973698</v>
      </c>
      <c r="R28" s="2">
        <v>4.9841815126100197</v>
      </c>
      <c r="S28" s="2">
        <v>5.8034718527130504</v>
      </c>
      <c r="T28" s="2">
        <v>0.34376625788982601</v>
      </c>
      <c r="U28" s="2">
        <v>6756335</v>
      </c>
    </row>
    <row r="29" spans="1:21" x14ac:dyDescent="0.2">
      <c r="A29" s="2" t="s">
        <v>53</v>
      </c>
      <c r="B29" s="2" t="s">
        <v>11</v>
      </c>
      <c r="C29" s="2" t="s">
        <v>52</v>
      </c>
      <c r="D29" s="2" t="s">
        <v>13</v>
      </c>
      <c r="E29" s="2" t="s">
        <v>14</v>
      </c>
      <c r="F29" s="2">
        <v>0.14857550307102901</v>
      </c>
      <c r="G29" s="2">
        <v>2.1872313806460601E-4</v>
      </c>
      <c r="H29" s="2">
        <v>0.111142600299401</v>
      </c>
      <c r="I29" s="2">
        <v>32.990510852885897</v>
      </c>
      <c r="J29" s="2">
        <v>6.8741557677447695E-4</v>
      </c>
      <c r="K29" s="2">
        <v>1.4971911262148101</v>
      </c>
      <c r="L29" s="2">
        <v>0.78790323563387399</v>
      </c>
      <c r="M29" s="2">
        <v>0.12960908238457</v>
      </c>
      <c r="N29" s="2">
        <v>1.9646962107466199</v>
      </c>
      <c r="O29" s="2">
        <v>1.5021592660651399</v>
      </c>
      <c r="P29" s="2">
        <v>0.19422614660137</v>
      </c>
      <c r="Q29" s="2">
        <v>46.678642279245103</v>
      </c>
      <c r="R29" s="2">
        <v>6.2155491528696603</v>
      </c>
      <c r="S29" s="2">
        <v>7.3768440313424</v>
      </c>
      <c r="T29" s="2">
        <v>0.402044373925321</v>
      </c>
      <c r="U29" s="2">
        <v>3200393</v>
      </c>
    </row>
    <row r="30" spans="1:21" x14ac:dyDescent="0.2">
      <c r="A30" s="2" t="s">
        <v>64</v>
      </c>
      <c r="B30" s="2" t="s">
        <v>28</v>
      </c>
      <c r="C30" s="2" t="s">
        <v>52</v>
      </c>
      <c r="D30" s="2" t="s">
        <v>13</v>
      </c>
      <c r="E30" s="2" t="s">
        <v>14</v>
      </c>
      <c r="F30" s="2">
        <v>3.69385114269659E-2</v>
      </c>
      <c r="G30" s="2">
        <v>0</v>
      </c>
      <c r="H30" s="2">
        <v>6.7613199911326902E-2</v>
      </c>
      <c r="I30" s="2">
        <v>4.2378499878847897</v>
      </c>
      <c r="J30" s="2">
        <v>3.86655737197829E-4</v>
      </c>
      <c r="K30" s="2">
        <v>1.14777466734718</v>
      </c>
      <c r="L30" s="2">
        <v>1.06443746745648</v>
      </c>
      <c r="M30" s="2">
        <v>1.9435895056477501E-2</v>
      </c>
      <c r="N30" s="2">
        <v>0.52134081898840501</v>
      </c>
      <c r="O30" s="2">
        <v>1.7701872960391001</v>
      </c>
      <c r="P30" s="2">
        <v>7.8181790061400899E-2</v>
      </c>
      <c r="Q30" s="2">
        <v>84.159719751921699</v>
      </c>
      <c r="R30" s="2">
        <v>2.00200029901377</v>
      </c>
      <c r="S30" s="2">
        <v>4.7683932134185003</v>
      </c>
      <c r="T30" s="2">
        <v>0.12574044573672399</v>
      </c>
      <c r="U30" s="2">
        <v>3879420</v>
      </c>
    </row>
    <row r="31" spans="1:21" x14ac:dyDescent="0.2">
      <c r="A31" s="2" t="s">
        <v>75</v>
      </c>
      <c r="B31" s="2" t="s">
        <v>40</v>
      </c>
      <c r="C31" s="2" t="s">
        <v>52</v>
      </c>
      <c r="D31" s="2" t="s">
        <v>13</v>
      </c>
      <c r="E31" s="2" t="s">
        <v>14</v>
      </c>
      <c r="F31" s="2">
        <v>0.108116257898785</v>
      </c>
      <c r="G31" s="2">
        <v>1.590412737552E-4</v>
      </c>
      <c r="H31" s="2">
        <v>0.189418157042443</v>
      </c>
      <c r="I31" s="2">
        <v>52.062415429802698</v>
      </c>
      <c r="J31" s="2">
        <v>6.3616509502079901E-4</v>
      </c>
      <c r="K31" s="2">
        <v>0.75341032203313296</v>
      </c>
      <c r="L31" s="2">
        <v>0.61618951103714603</v>
      </c>
      <c r="M31" s="2">
        <v>3.5816094849671E-2</v>
      </c>
      <c r="N31" s="2">
        <v>0.52973467462381996</v>
      </c>
      <c r="O31" s="2">
        <v>2.70602365643522</v>
      </c>
      <c r="P31" s="2">
        <v>0.118644790221379</v>
      </c>
      <c r="Q31" s="2">
        <v>37.080536592534301</v>
      </c>
      <c r="R31" s="2">
        <v>0.53345624042969098</v>
      </c>
      <c r="S31" s="2">
        <v>5.0297438990177001</v>
      </c>
      <c r="T31" s="2">
        <v>0.23569916770522101</v>
      </c>
      <c r="U31" s="2">
        <v>3143838</v>
      </c>
    </row>
    <row r="32" spans="1:21" x14ac:dyDescent="0.2">
      <c r="A32" s="2" t="s">
        <v>76</v>
      </c>
      <c r="B32" s="2" t="s">
        <v>40</v>
      </c>
      <c r="C32" s="2" t="s">
        <v>52</v>
      </c>
      <c r="D32" s="2" t="s">
        <v>13</v>
      </c>
      <c r="E32" s="2" t="s">
        <v>14</v>
      </c>
      <c r="F32" s="2">
        <v>7.7079807400288899E-2</v>
      </c>
      <c r="G32" s="2">
        <v>1.4258195967496999E-4</v>
      </c>
      <c r="H32" s="2">
        <v>0.13585209117831201</v>
      </c>
      <c r="I32" s="2">
        <v>64.112976241568106</v>
      </c>
      <c r="J32" s="2">
        <v>4.5626227095990499E-4</v>
      </c>
      <c r="K32" s="2">
        <v>0.51263917781538804</v>
      </c>
      <c r="L32" s="2">
        <v>0.46085341006143898</v>
      </c>
      <c r="M32" s="2">
        <v>2.9828145964003801E-2</v>
      </c>
      <c r="N32" s="2">
        <v>0.42743219871362598</v>
      </c>
      <c r="O32" s="2">
        <v>2.0856889061254602</v>
      </c>
      <c r="P32" s="2">
        <v>9.8438584959599396E-2</v>
      </c>
      <c r="Q32" s="2">
        <v>27.4490519012591</v>
      </c>
      <c r="R32" s="2">
        <v>0.463106205024303</v>
      </c>
      <c r="S32" s="2">
        <v>3.9175534076375498</v>
      </c>
      <c r="T32" s="2">
        <v>0.22890107806219401</v>
      </c>
      <c r="U32" s="2">
        <v>3506755</v>
      </c>
    </row>
    <row r="33" spans="1:21" x14ac:dyDescent="0.2">
      <c r="A33" s="2" t="s">
        <v>54</v>
      </c>
      <c r="B33" s="2" t="s">
        <v>11</v>
      </c>
      <c r="C33" s="2" t="s">
        <v>52</v>
      </c>
      <c r="D33" s="2" t="s">
        <v>13</v>
      </c>
      <c r="E33" s="2" t="s">
        <v>14</v>
      </c>
      <c r="F33" s="2">
        <v>0.10052663488258599</v>
      </c>
      <c r="G33" s="2">
        <v>4.6756574363993698E-4</v>
      </c>
      <c r="H33" s="2">
        <v>8.7434794060668203E-2</v>
      </c>
      <c r="I33" s="2">
        <v>57.807140040615899</v>
      </c>
      <c r="J33" s="2">
        <v>1.1299505471298499E-3</v>
      </c>
      <c r="K33" s="2">
        <v>0.94588549938359201</v>
      </c>
      <c r="L33" s="2">
        <v>0.61130324599724795</v>
      </c>
      <c r="M33" s="2">
        <v>9.94356481474266E-2</v>
      </c>
      <c r="N33" s="2">
        <v>1.3868779232599899</v>
      </c>
      <c r="O33" s="2">
        <v>1.08880476168953</v>
      </c>
      <c r="P33" s="2">
        <v>0.15807618516226901</v>
      </c>
      <c r="Q33" s="2">
        <v>28.026786841453099</v>
      </c>
      <c r="R33" s="2">
        <v>4.0874207670883598</v>
      </c>
      <c r="S33" s="2">
        <v>5.1960191452586502</v>
      </c>
      <c r="T33" s="2">
        <v>0.402690996709893</v>
      </c>
      <c r="U33" s="2">
        <v>2566484</v>
      </c>
    </row>
    <row r="34" spans="1:21" x14ac:dyDescent="0.2">
      <c r="A34" s="2" t="s">
        <v>65</v>
      </c>
      <c r="B34" s="2" t="s">
        <v>28</v>
      </c>
      <c r="C34" s="2" t="s">
        <v>52</v>
      </c>
      <c r="D34" s="2" t="s">
        <v>13</v>
      </c>
      <c r="E34" s="2" t="s">
        <v>14</v>
      </c>
      <c r="F34" s="2">
        <v>1.8767694348895098E-2</v>
      </c>
      <c r="G34" s="15">
        <v>8.4539163733761505E-5</v>
      </c>
      <c r="H34" s="2">
        <v>2.6376219084933601E-2</v>
      </c>
      <c r="I34" s="2">
        <v>23.5597968451433</v>
      </c>
      <c r="J34" s="2">
        <v>6.6423628647955505E-4</v>
      </c>
      <c r="K34" s="2">
        <v>0.40173010606283499</v>
      </c>
      <c r="L34" s="2">
        <v>0.35949675526612601</v>
      </c>
      <c r="M34" s="2">
        <v>3.5458140674617701E-2</v>
      </c>
      <c r="N34" s="2">
        <v>0.36597003980345399</v>
      </c>
      <c r="O34" s="2">
        <v>0.527282841230861</v>
      </c>
      <c r="P34" s="2">
        <v>2.7330303932786099E-2</v>
      </c>
      <c r="Q34" s="2">
        <v>69.481917435188095</v>
      </c>
      <c r="R34" s="2">
        <v>1.7021235996389501</v>
      </c>
      <c r="S34" s="2">
        <v>3.3149738423750401</v>
      </c>
      <c r="T34" s="2">
        <v>0.178027401799909</v>
      </c>
      <c r="U34" s="2">
        <v>8280186</v>
      </c>
    </row>
    <row r="35" spans="1:21" x14ac:dyDescent="0.2">
      <c r="A35" s="2" t="s">
        <v>89</v>
      </c>
      <c r="B35" s="2" t="s">
        <v>11</v>
      </c>
      <c r="C35" s="2" t="s">
        <v>85</v>
      </c>
      <c r="D35" s="2" t="s">
        <v>13</v>
      </c>
      <c r="E35" s="2" t="s">
        <v>22</v>
      </c>
      <c r="F35" s="2">
        <v>0.49715682155726898</v>
      </c>
      <c r="G35" s="2">
        <v>5.7019565779868999E-4</v>
      </c>
      <c r="H35" s="2">
        <v>0.188100016621741</v>
      </c>
      <c r="I35" s="2">
        <v>39.879720991430403</v>
      </c>
      <c r="J35" s="2">
        <v>4.1957793687073401E-4</v>
      </c>
      <c r="K35" s="2">
        <v>0.66166364803651001</v>
      </c>
      <c r="L35" s="2">
        <v>0.76137257929081603</v>
      </c>
      <c r="M35" s="2">
        <v>7.2898976929130596E-2</v>
      </c>
      <c r="N35" s="2">
        <v>2.09273640661621</v>
      </c>
      <c r="O35" s="2">
        <v>2.0691001828391502</v>
      </c>
      <c r="P35" s="2">
        <v>0.63136796931271499</v>
      </c>
      <c r="Q35" s="2">
        <v>28.3277398573758</v>
      </c>
      <c r="R35" s="2">
        <v>14.677858280558899</v>
      </c>
      <c r="S35" s="2">
        <v>9.6964568794913006</v>
      </c>
      <c r="T35" s="2">
        <v>0.44283761634545699</v>
      </c>
      <c r="U35" s="2">
        <v>9295055</v>
      </c>
    </row>
    <row r="36" spans="1:21" x14ac:dyDescent="0.2">
      <c r="A36" s="2" t="s">
        <v>73</v>
      </c>
      <c r="B36" s="2" t="s">
        <v>28</v>
      </c>
      <c r="C36" s="2" t="s">
        <v>52</v>
      </c>
      <c r="D36" s="2" t="s">
        <v>25</v>
      </c>
      <c r="E36" s="2" t="s">
        <v>22</v>
      </c>
      <c r="F36" s="2">
        <v>0.104013350269015</v>
      </c>
      <c r="G36" s="15">
        <v>8.1607545324830695E-5</v>
      </c>
      <c r="H36" s="2">
        <v>0.168728133711605</v>
      </c>
      <c r="I36" s="2">
        <v>18.657497847374302</v>
      </c>
      <c r="J36" s="15">
        <v>6.3472535252646098E-5</v>
      </c>
      <c r="K36" s="2">
        <v>3.37017400179464</v>
      </c>
      <c r="L36" s="2">
        <v>5.9813706295532496</v>
      </c>
      <c r="M36" s="2">
        <v>2.5688241767249501E-2</v>
      </c>
      <c r="N36" s="2">
        <v>0.75676490280722697</v>
      </c>
      <c r="O36" s="2">
        <v>8.7785508531071397</v>
      </c>
      <c r="P36" s="2">
        <v>9.51453303437165E-2</v>
      </c>
      <c r="Q36" s="2">
        <v>46.151342824955798</v>
      </c>
      <c r="R36" s="2">
        <v>1.6428324274291299</v>
      </c>
      <c r="S36" s="2">
        <v>13.852082878446801</v>
      </c>
      <c r="T36" s="2">
        <v>0.415663498359507</v>
      </c>
      <c r="U36" s="2">
        <v>11028392</v>
      </c>
    </row>
    <row r="37" spans="1:21" x14ac:dyDescent="0.2">
      <c r="A37" s="2" t="s">
        <v>95</v>
      </c>
      <c r="B37" s="2" t="s">
        <v>11</v>
      </c>
      <c r="C37" s="2" t="s">
        <v>85</v>
      </c>
      <c r="D37" s="2" t="s">
        <v>25</v>
      </c>
      <c r="E37" s="2" t="s">
        <v>22</v>
      </c>
      <c r="F37" s="2">
        <v>0.28030713326047202</v>
      </c>
      <c r="G37" s="2">
        <v>5.7361243569484396E-4</v>
      </c>
      <c r="H37" s="2">
        <v>0.20494114207349801</v>
      </c>
      <c r="I37" s="2">
        <v>51.210024294992699</v>
      </c>
      <c r="J37" s="2">
        <v>6.1816485788473497E-4</v>
      </c>
      <c r="K37" s="2">
        <v>1.0507911535596699</v>
      </c>
      <c r="L37" s="2">
        <v>0.94641596647430204</v>
      </c>
      <c r="M37" s="2">
        <v>7.4469373690402393E-2</v>
      </c>
      <c r="N37" s="2">
        <v>2.48674356600372</v>
      </c>
      <c r="O37" s="2">
        <v>3.15088652358842</v>
      </c>
      <c r="P37" s="2">
        <v>2.62823648982604</v>
      </c>
      <c r="Q37" s="2">
        <v>17.051921671272702</v>
      </c>
      <c r="R37" s="2">
        <v>8.3019150580225691</v>
      </c>
      <c r="S37" s="2">
        <v>12.128405649804</v>
      </c>
      <c r="T37" s="2">
        <v>0.48375020013783399</v>
      </c>
      <c r="U37" s="2">
        <v>17956375</v>
      </c>
    </row>
    <row r="38" spans="1:21" x14ac:dyDescent="0.2">
      <c r="A38" s="2" t="s">
        <v>90</v>
      </c>
      <c r="B38" s="2" t="s">
        <v>11</v>
      </c>
      <c r="C38" s="2" t="s">
        <v>85</v>
      </c>
      <c r="D38" s="2" t="s">
        <v>13</v>
      </c>
      <c r="E38" s="2" t="s">
        <v>22</v>
      </c>
      <c r="F38" s="2">
        <v>0.52984524331418104</v>
      </c>
      <c r="G38" s="2">
        <v>9.7629382162453201E-4</v>
      </c>
      <c r="H38" s="2">
        <v>0.242144392915212</v>
      </c>
      <c r="I38" s="2">
        <v>52.012359174027203</v>
      </c>
      <c r="J38" s="2">
        <v>1.0115815501169801E-3</v>
      </c>
      <c r="K38" s="2">
        <v>0.708824602227903</v>
      </c>
      <c r="L38" s="2">
        <v>0.72490404384429696</v>
      </c>
      <c r="M38" s="2">
        <v>9.5570931333726794E-2</v>
      </c>
      <c r="N38" s="2">
        <v>2.33460082933219</v>
      </c>
      <c r="O38" s="2">
        <v>2.0195755145039</v>
      </c>
      <c r="P38" s="2">
        <v>0.45977557710433398</v>
      </c>
      <c r="Q38" s="2">
        <v>16.3525333471975</v>
      </c>
      <c r="R38" s="2">
        <v>12.3052190903318</v>
      </c>
      <c r="S38" s="2">
        <v>11.608098251387201</v>
      </c>
      <c r="T38" s="2">
        <v>0.604561127108866</v>
      </c>
      <c r="U38" s="2">
        <v>8501539</v>
      </c>
    </row>
    <row r="39" spans="1:21" x14ac:dyDescent="0.2">
      <c r="A39" s="2" t="s">
        <v>50</v>
      </c>
      <c r="B39" s="2" t="s">
        <v>40</v>
      </c>
      <c r="C39" s="2" t="s">
        <v>12</v>
      </c>
      <c r="D39" s="2" t="s">
        <v>25</v>
      </c>
      <c r="E39" s="2" t="s">
        <v>22</v>
      </c>
      <c r="F39" s="2">
        <v>0.329447039022148</v>
      </c>
      <c r="G39" s="2">
        <v>2.24888758775472E-4</v>
      </c>
      <c r="H39" s="2">
        <v>0.130290551778563</v>
      </c>
      <c r="I39" s="2">
        <v>45.508729107147097</v>
      </c>
      <c r="J39" s="2">
        <v>8.7456739523794603E-4</v>
      </c>
      <c r="K39" s="2">
        <v>0.12897120439374701</v>
      </c>
      <c r="L39" s="2">
        <v>3.7786259026972302</v>
      </c>
      <c r="M39" s="2">
        <v>1.44728410091948E-2</v>
      </c>
      <c r="N39" s="2">
        <v>0.70468142933098099</v>
      </c>
      <c r="O39" s="2">
        <v>13.334893894735</v>
      </c>
      <c r="P39" s="2">
        <v>0.15039560681309</v>
      </c>
      <c r="Q39" s="2">
        <v>8.7684027095996999</v>
      </c>
      <c r="R39" s="2">
        <v>0.453810522624984</v>
      </c>
      <c r="S39" s="2">
        <v>26.460896117735398</v>
      </c>
      <c r="T39" s="2">
        <v>0.235283616958881</v>
      </c>
      <c r="U39" s="2">
        <v>20009893</v>
      </c>
    </row>
    <row r="40" spans="1:21" x14ac:dyDescent="0.2">
      <c r="A40" s="2" t="s">
        <v>101</v>
      </c>
      <c r="B40" s="2" t="s">
        <v>28</v>
      </c>
      <c r="C40" s="2" t="s">
        <v>85</v>
      </c>
      <c r="D40" s="2" t="s">
        <v>13</v>
      </c>
      <c r="E40" s="2" t="s">
        <v>22</v>
      </c>
      <c r="F40" s="2">
        <v>9.5964740763023401E-2</v>
      </c>
      <c r="G40" s="15">
        <v>2.27890621617249E-5</v>
      </c>
      <c r="H40" s="2">
        <v>5.4670960125977899E-2</v>
      </c>
      <c r="I40" s="2">
        <v>56.691842883089798</v>
      </c>
      <c r="J40" s="2">
        <v>2.8486327702156102E-4</v>
      </c>
      <c r="K40" s="2">
        <v>0.42828623973637597</v>
      </c>
      <c r="L40" s="2">
        <v>0.54088699587745903</v>
      </c>
      <c r="M40" s="2">
        <v>7.5847696139760806E-2</v>
      </c>
      <c r="N40" s="2">
        <v>0.60916872337952699</v>
      </c>
      <c r="O40" s="2">
        <v>1.2605598816791901</v>
      </c>
      <c r="P40" s="2">
        <v>8.3521912822721603E-2</v>
      </c>
      <c r="Q40" s="2">
        <v>26.860658558318399</v>
      </c>
      <c r="R40" s="2">
        <v>7.1623857413395902</v>
      </c>
      <c r="S40" s="2">
        <v>6.0316950276545303</v>
      </c>
      <c r="T40" s="2">
        <v>0.10420298673449201</v>
      </c>
      <c r="U40" s="2">
        <v>17552280</v>
      </c>
    </row>
    <row r="41" spans="1:21" x14ac:dyDescent="0.2">
      <c r="A41" s="2" t="s">
        <v>113</v>
      </c>
      <c r="B41" s="2" t="s">
        <v>40</v>
      </c>
      <c r="C41" s="2" t="s">
        <v>85</v>
      </c>
      <c r="D41" s="2" t="s">
        <v>13</v>
      </c>
      <c r="E41" s="2" t="s">
        <v>22</v>
      </c>
      <c r="F41" s="2">
        <v>0.16082431440155801</v>
      </c>
      <c r="G41" s="2">
        <v>5.5006639624971196E-4</v>
      </c>
      <c r="H41" s="2">
        <v>0.324247962165786</v>
      </c>
      <c r="I41" s="2">
        <v>76.420368505657294</v>
      </c>
      <c r="J41" s="2">
        <v>7.7656432411723998E-4</v>
      </c>
      <c r="K41" s="2">
        <v>0.146479445636614</v>
      </c>
      <c r="L41" s="2">
        <v>0.55128517081395201</v>
      </c>
      <c r="M41" s="2">
        <v>0.138659874317378</v>
      </c>
      <c r="N41" s="2">
        <v>1.79679727615749</v>
      </c>
      <c r="O41" s="2">
        <v>2.5070408498719998</v>
      </c>
      <c r="P41" s="2">
        <v>0.41730625367250201</v>
      </c>
      <c r="Q41" s="2">
        <v>4.6935763461958304</v>
      </c>
      <c r="R41" s="2">
        <v>0.49700116743503397</v>
      </c>
      <c r="S41" s="2">
        <v>11.5724586285356</v>
      </c>
      <c r="T41" s="2">
        <v>0.77262757441859298</v>
      </c>
      <c r="U41" s="2">
        <v>9271608</v>
      </c>
    </row>
    <row r="42" spans="1:21" x14ac:dyDescent="0.2">
      <c r="A42" s="2" t="s">
        <v>21</v>
      </c>
      <c r="B42" s="2" t="s">
        <v>11</v>
      </c>
      <c r="C42" s="2" t="s">
        <v>12</v>
      </c>
      <c r="D42" s="2" t="s">
        <v>13</v>
      </c>
      <c r="E42" s="2" t="s">
        <v>22</v>
      </c>
      <c r="F42" s="2">
        <v>0.15129942567669699</v>
      </c>
      <c r="G42" s="15">
        <v>1.6519207956839902E-5</v>
      </c>
      <c r="H42" s="2">
        <v>6.5531697964784003E-2</v>
      </c>
      <c r="I42" s="2">
        <v>66.766839143716993</v>
      </c>
      <c r="J42" s="2">
        <v>0</v>
      </c>
      <c r="K42" s="2">
        <v>0.23315210110283899</v>
      </c>
      <c r="L42" s="2">
        <v>0.33618240112964998</v>
      </c>
      <c r="M42" s="2">
        <v>0.334646114789663</v>
      </c>
      <c r="N42" s="2">
        <v>0.66522850442194403</v>
      </c>
      <c r="O42" s="2">
        <v>0.98961619107040999</v>
      </c>
      <c r="P42" s="2">
        <v>0.139438634363686</v>
      </c>
      <c r="Q42" s="2">
        <v>2.90708325466061</v>
      </c>
      <c r="R42" s="2">
        <v>24.210617258376399</v>
      </c>
      <c r="S42" s="2">
        <v>2.7037813623357798</v>
      </c>
      <c r="T42" s="2">
        <v>0.49656739118260901</v>
      </c>
      <c r="U42" s="2">
        <v>6053559</v>
      </c>
    </row>
    <row r="43" spans="1:21" x14ac:dyDescent="0.2">
      <c r="A43" s="2" t="s">
        <v>35</v>
      </c>
      <c r="B43" s="2" t="s">
        <v>28</v>
      </c>
      <c r="C43" s="2" t="s">
        <v>12</v>
      </c>
      <c r="D43" s="2" t="s">
        <v>13</v>
      </c>
      <c r="E43" s="2" t="s">
        <v>22</v>
      </c>
      <c r="F43" s="2">
        <v>6.1292364681702703E-2</v>
      </c>
      <c r="G43" s="2">
        <v>3.7496745854617201E-3</v>
      </c>
      <c r="H43" s="2">
        <v>5.27508716205419E-2</v>
      </c>
      <c r="I43" s="2">
        <v>67.197223483466104</v>
      </c>
      <c r="J43" s="15">
        <v>2.0434193926221901E-5</v>
      </c>
      <c r="K43" s="2">
        <v>0.321378784974655</v>
      </c>
      <c r="L43" s="2">
        <v>0.18145564206485101</v>
      </c>
      <c r="M43" s="2">
        <v>0.32525106472367499</v>
      </c>
      <c r="N43" s="2">
        <v>0.35771078177547799</v>
      </c>
      <c r="O43" s="2">
        <v>0.338829586587649</v>
      </c>
      <c r="P43" s="2">
        <v>5.7011401054159201E-2</v>
      </c>
      <c r="Q43" s="2">
        <v>7.0724175572228898</v>
      </c>
      <c r="R43" s="2">
        <v>22.014012544143</v>
      </c>
      <c r="S43" s="2">
        <v>1.6079462858604801</v>
      </c>
      <c r="T43" s="2">
        <v>0.40894952304547899</v>
      </c>
      <c r="U43" s="2">
        <v>9787516</v>
      </c>
    </row>
    <row r="44" spans="1:21" x14ac:dyDescent="0.2">
      <c r="A44" s="2" t="s">
        <v>47</v>
      </c>
      <c r="B44" s="2" t="s">
        <v>40</v>
      </c>
      <c r="C44" s="2" t="s">
        <v>12</v>
      </c>
      <c r="D44" s="2" t="s">
        <v>13</v>
      </c>
      <c r="E44" s="2" t="s">
        <v>22</v>
      </c>
      <c r="F44" s="2">
        <v>0.150136552173598</v>
      </c>
      <c r="G44" s="2">
        <v>0</v>
      </c>
      <c r="H44" s="2">
        <v>0.105758137501135</v>
      </c>
      <c r="I44" s="2">
        <v>70.8448122258296</v>
      </c>
      <c r="J44" s="2">
        <v>0</v>
      </c>
      <c r="K44" s="2">
        <v>0.14521950716763499</v>
      </c>
      <c r="L44" s="2">
        <v>0.34005394303950598</v>
      </c>
      <c r="M44" s="2">
        <v>0.401391995995247</v>
      </c>
      <c r="N44" s="2">
        <v>0.43776979506478703</v>
      </c>
      <c r="O44" s="2">
        <v>1.1541860304251199</v>
      </c>
      <c r="P44" s="2">
        <v>8.9687456507070107E-2</v>
      </c>
      <c r="Q44" s="2">
        <v>2.7949372771182701</v>
      </c>
      <c r="R44" s="2">
        <v>20.796739082423802</v>
      </c>
      <c r="S44" s="2">
        <v>2.2786753314074399</v>
      </c>
      <c r="T44" s="2">
        <v>0.46063266534675101</v>
      </c>
      <c r="U44" s="2">
        <v>7199446</v>
      </c>
    </row>
    <row r="45" spans="1:21" x14ac:dyDescent="0.2">
      <c r="A45" s="2" t="s">
        <v>23</v>
      </c>
      <c r="B45" s="2" t="s">
        <v>11</v>
      </c>
      <c r="C45" s="2" t="s">
        <v>12</v>
      </c>
      <c r="D45" s="2" t="s">
        <v>13</v>
      </c>
      <c r="E45" s="2" t="s">
        <v>22</v>
      </c>
      <c r="F45" s="2">
        <v>0.27676436637862101</v>
      </c>
      <c r="G45" s="2">
        <v>3.9465447742219996E-3</v>
      </c>
      <c r="H45" s="2">
        <v>0.13663103308661201</v>
      </c>
      <c r="I45" s="2">
        <v>67.513179858199194</v>
      </c>
      <c r="J45" s="15">
        <v>2.06625380849319E-5</v>
      </c>
      <c r="K45" s="2">
        <v>0.29257120801359299</v>
      </c>
      <c r="L45" s="2">
        <v>0.38109985243848399</v>
      </c>
      <c r="M45" s="2">
        <v>0.29149675603317698</v>
      </c>
      <c r="N45" s="2">
        <v>1.4813180178468499</v>
      </c>
      <c r="O45" s="2">
        <v>0.80662416175957197</v>
      </c>
      <c r="P45" s="2">
        <v>0.211253789380344</v>
      </c>
      <c r="Q45" s="2">
        <v>5.3553786084669097</v>
      </c>
      <c r="R45" s="2">
        <v>19.2401909507795</v>
      </c>
      <c r="S45" s="2">
        <v>3.3878090818673501</v>
      </c>
      <c r="T45" s="2">
        <v>0.621715108437499</v>
      </c>
      <c r="U45" s="2">
        <v>9679353</v>
      </c>
    </row>
    <row r="46" spans="1:21" x14ac:dyDescent="0.2">
      <c r="A46" s="2" t="s">
        <v>36</v>
      </c>
      <c r="B46" s="2" t="s">
        <v>28</v>
      </c>
      <c r="C46" s="2" t="s">
        <v>12</v>
      </c>
      <c r="D46" s="2" t="s">
        <v>13</v>
      </c>
      <c r="E46" s="2" t="s">
        <v>22</v>
      </c>
      <c r="F46" s="2">
        <v>0.17717029859518399</v>
      </c>
      <c r="G46" s="2">
        <v>0</v>
      </c>
      <c r="H46" s="2">
        <v>6.9215364709128993E-2</v>
      </c>
      <c r="I46" s="2">
        <v>59.4481351793101</v>
      </c>
      <c r="J46" s="2">
        <v>0</v>
      </c>
      <c r="K46" s="2">
        <v>0.28597665158402802</v>
      </c>
      <c r="L46" s="2">
        <v>0.86172377810716005</v>
      </c>
      <c r="M46" s="2">
        <v>0.33048834144310002</v>
      </c>
      <c r="N46" s="2">
        <v>0.685818087297002</v>
      </c>
      <c r="O46" s="2">
        <v>3.1491989273121002</v>
      </c>
      <c r="P46" s="2">
        <v>9.9252929820778796E-2</v>
      </c>
      <c r="Q46" s="2">
        <v>7.6879639138534204</v>
      </c>
      <c r="R46" s="2">
        <v>21.040782223771501</v>
      </c>
      <c r="S46" s="2">
        <v>5.7199462203627904</v>
      </c>
      <c r="T46" s="2">
        <v>0.44432808383373901</v>
      </c>
      <c r="U46" s="2">
        <v>7986666</v>
      </c>
    </row>
    <row r="47" spans="1:21" x14ac:dyDescent="0.2">
      <c r="A47" s="2" t="s">
        <v>48</v>
      </c>
      <c r="B47" s="2" t="s">
        <v>40</v>
      </c>
      <c r="C47" s="2" t="s">
        <v>12</v>
      </c>
      <c r="D47" s="2" t="s">
        <v>13</v>
      </c>
      <c r="E47" s="2" t="s">
        <v>22</v>
      </c>
      <c r="F47" s="2">
        <v>0.11875621169718199</v>
      </c>
      <c r="G47" s="2">
        <v>0</v>
      </c>
      <c r="H47" s="2">
        <v>0.107148334269589</v>
      </c>
      <c r="I47" s="2">
        <v>67.755705864858896</v>
      </c>
      <c r="J47" s="2">
        <v>0</v>
      </c>
      <c r="K47" s="2">
        <v>0.13656625429046601</v>
      </c>
      <c r="L47" s="2">
        <v>0.44311589321769501</v>
      </c>
      <c r="M47" s="2">
        <v>0.30936264280019299</v>
      </c>
      <c r="N47" s="2">
        <v>0.46206130484404401</v>
      </c>
      <c r="O47" s="2">
        <v>1.9632394620384299</v>
      </c>
      <c r="P47" s="2">
        <v>6.4343227142437107E-2</v>
      </c>
      <c r="Q47" s="2">
        <v>1.62306934308734</v>
      </c>
      <c r="R47" s="2">
        <v>23.370876767553501</v>
      </c>
      <c r="S47" s="2">
        <v>3.2556961210201698</v>
      </c>
      <c r="T47" s="2">
        <v>0.390058573180042</v>
      </c>
      <c r="U47" s="2">
        <v>5901165</v>
      </c>
    </row>
    <row r="48" spans="1:21" x14ac:dyDescent="0.2">
      <c r="A48" s="2" t="s">
        <v>62</v>
      </c>
      <c r="B48" s="2" t="s">
        <v>11</v>
      </c>
      <c r="C48" s="2" t="s">
        <v>52</v>
      </c>
      <c r="D48" s="2" t="s">
        <v>25</v>
      </c>
      <c r="E48" s="2" t="s">
        <v>22</v>
      </c>
      <c r="F48" s="2">
        <v>0.16179649034525601</v>
      </c>
      <c r="G48" s="2">
        <v>2.2618335090203499E-4</v>
      </c>
      <c r="H48" s="2">
        <v>0.414238651223442</v>
      </c>
      <c r="I48" s="2">
        <v>28.182370127943301</v>
      </c>
      <c r="J48" s="2">
        <v>1.07706357572398E-4</v>
      </c>
      <c r="K48" s="2">
        <v>2.5756682937148101</v>
      </c>
      <c r="L48" s="2">
        <v>10.7293842222895</v>
      </c>
      <c r="M48" s="2">
        <v>4.5236670180407099E-2</v>
      </c>
      <c r="N48" s="2">
        <v>1.81136243910956</v>
      </c>
      <c r="O48" s="2">
        <v>21.0875477125701</v>
      </c>
      <c r="P48" s="2">
        <v>0.19388221426607299</v>
      </c>
      <c r="Q48" s="2">
        <v>15.060062988832</v>
      </c>
      <c r="R48" s="2">
        <v>2.6523983028493801</v>
      </c>
      <c r="S48" s="2">
        <v>16.732441144130199</v>
      </c>
      <c r="T48" s="2">
        <v>0.35327685283746701</v>
      </c>
      <c r="U48" s="2">
        <v>9284503</v>
      </c>
    </row>
    <row r="49" spans="1:21" x14ac:dyDescent="0.2">
      <c r="A49" s="2" t="s">
        <v>102</v>
      </c>
      <c r="B49" s="2" t="s">
        <v>28</v>
      </c>
      <c r="C49" s="2" t="s">
        <v>85</v>
      </c>
      <c r="D49" s="2" t="s">
        <v>13</v>
      </c>
      <c r="E49" s="2" t="s">
        <v>22</v>
      </c>
      <c r="F49" s="2">
        <v>0.19831487023468</v>
      </c>
      <c r="G49" s="15">
        <v>1.5507281560361302E-5</v>
      </c>
      <c r="H49" s="2">
        <v>7.8497859258548797E-2</v>
      </c>
      <c r="I49" s="2">
        <v>10.701799860387901</v>
      </c>
      <c r="J49" s="2">
        <v>1.7058009716397401E-4</v>
      </c>
      <c r="K49" s="2">
        <v>1.1681247517381099</v>
      </c>
      <c r="L49" s="2">
        <v>1.4720209484765101</v>
      </c>
      <c r="M49" s="2">
        <v>0.118343819227897</v>
      </c>
      <c r="N49" s="2">
        <v>1.10621968374915</v>
      </c>
      <c r="O49" s="2">
        <v>4.3922048927489303</v>
      </c>
      <c r="P49" s="2">
        <v>0.76752514718930098</v>
      </c>
      <c r="Q49" s="2">
        <v>55.760361946154497</v>
      </c>
      <c r="R49" s="2">
        <v>14.8265429144245</v>
      </c>
      <c r="S49" s="2">
        <v>9.3263427541878006</v>
      </c>
      <c r="T49" s="2">
        <v>8.3514464843332803E-2</v>
      </c>
      <c r="U49" s="2">
        <v>12897167</v>
      </c>
    </row>
    <row r="50" spans="1:21" x14ac:dyDescent="0.2">
      <c r="A50" s="2" t="s">
        <v>107</v>
      </c>
      <c r="B50" s="2" t="s">
        <v>28</v>
      </c>
      <c r="C50" s="2" t="s">
        <v>85</v>
      </c>
      <c r="D50" s="2" t="s">
        <v>25</v>
      </c>
      <c r="E50" s="2" t="s">
        <v>22</v>
      </c>
      <c r="F50" s="2">
        <v>9.8518106583648193E-2</v>
      </c>
      <c r="G50" s="15">
        <v>7.4992638222681101E-5</v>
      </c>
      <c r="H50" s="2">
        <v>8.9641200222178197E-2</v>
      </c>
      <c r="I50" s="2">
        <v>35.102862402340797</v>
      </c>
      <c r="J50" s="2">
        <v>3.1108057336815898E-4</v>
      </c>
      <c r="K50" s="2">
        <v>0.95868922200803997</v>
      </c>
      <c r="L50" s="2">
        <v>0.50025922455279004</v>
      </c>
      <c r="M50" s="2">
        <v>8.3564019021021702E-2</v>
      </c>
      <c r="N50" s="2">
        <v>0.97080469933868196</v>
      </c>
      <c r="O50" s="2">
        <v>1.82930931169146</v>
      </c>
      <c r="P50" s="2">
        <v>1.29603943879509</v>
      </c>
      <c r="Q50" s="2">
        <v>42.1571504619519</v>
      </c>
      <c r="R50" s="2">
        <v>5.7619843652014797</v>
      </c>
      <c r="S50" s="2">
        <v>10.9389928222046</v>
      </c>
      <c r="T50" s="2">
        <v>0.211798652876695</v>
      </c>
      <c r="U50" s="2">
        <v>36003534</v>
      </c>
    </row>
    <row r="51" spans="1:21" x14ac:dyDescent="0.2">
      <c r="A51" s="2" t="s">
        <v>118</v>
      </c>
      <c r="B51" s="2" t="s">
        <v>40</v>
      </c>
      <c r="C51" s="2" t="s">
        <v>85</v>
      </c>
      <c r="D51" s="2" t="s">
        <v>25</v>
      </c>
      <c r="E51" s="2" t="s">
        <v>22</v>
      </c>
      <c r="F51" s="2">
        <v>0.12828415938062601</v>
      </c>
      <c r="G51" s="2">
        <v>3.8463201832649601E-4</v>
      </c>
      <c r="H51" s="2">
        <v>0.209441515247517</v>
      </c>
      <c r="I51" s="2">
        <v>68.611864922113398</v>
      </c>
      <c r="J51" s="2">
        <v>5.30041683791391E-4</v>
      </c>
      <c r="K51" s="2">
        <v>0.253064414886985</v>
      </c>
      <c r="L51" s="2">
        <v>0.96144870805388505</v>
      </c>
      <c r="M51" s="2">
        <v>4.73707165009669E-2</v>
      </c>
      <c r="N51" s="2">
        <v>1.4707484066618599</v>
      </c>
      <c r="O51" s="2">
        <v>3.3956674861830298</v>
      </c>
      <c r="P51" s="2">
        <v>2.5875133999697399</v>
      </c>
      <c r="Q51" s="2">
        <v>11.772891867087299</v>
      </c>
      <c r="R51" s="2">
        <v>0.70153596698693999</v>
      </c>
      <c r="S51" s="2">
        <v>9.4889657048020606</v>
      </c>
      <c r="T51" s="2">
        <v>0.37028805842354001</v>
      </c>
      <c r="U51" s="2">
        <v>21319078</v>
      </c>
    </row>
    <row r="52" spans="1:21" x14ac:dyDescent="0.2">
      <c r="A52" s="2" t="s">
        <v>114</v>
      </c>
      <c r="B52" s="2" t="s">
        <v>40</v>
      </c>
      <c r="C52" s="2" t="s">
        <v>85</v>
      </c>
      <c r="D52" s="2" t="s">
        <v>13</v>
      </c>
      <c r="E52" s="2" t="s">
        <v>22</v>
      </c>
      <c r="F52" s="2">
        <v>0.27530855708825702</v>
      </c>
      <c r="G52" s="2">
        <v>5.3595037465545595E-4</v>
      </c>
      <c r="H52" s="2">
        <v>0.322524477899367</v>
      </c>
      <c r="I52" s="2">
        <v>55.020900757415497</v>
      </c>
      <c r="J52" s="2">
        <v>6.4052605751505705E-4</v>
      </c>
      <c r="K52" s="2">
        <v>0.15975242752839799</v>
      </c>
      <c r="L52" s="2">
        <v>1.6517336948863299</v>
      </c>
      <c r="M52" s="2">
        <v>9.8301141888025106E-2</v>
      </c>
      <c r="N52" s="2">
        <v>2.2940375390100001</v>
      </c>
      <c r="O52" s="2">
        <v>5.9801996402073598</v>
      </c>
      <c r="P52" s="2">
        <v>1.9643757707554601</v>
      </c>
      <c r="Q52" s="2">
        <v>15.827359665315999</v>
      </c>
      <c r="R52" s="2">
        <v>1.7362177746765299</v>
      </c>
      <c r="S52" s="2">
        <v>14.2013777323338</v>
      </c>
      <c r="T52" s="2">
        <v>0.46673434456275198</v>
      </c>
      <c r="U52" s="2">
        <v>7649962</v>
      </c>
    </row>
    <row r="53" spans="1:21" x14ac:dyDescent="0.2">
      <c r="A53" s="2" t="s">
        <v>83</v>
      </c>
      <c r="B53" s="2" t="s">
        <v>40</v>
      </c>
      <c r="C53" s="2" t="s">
        <v>52</v>
      </c>
      <c r="D53" s="2" t="s">
        <v>25</v>
      </c>
      <c r="E53" s="2" t="s">
        <v>22</v>
      </c>
      <c r="F53" s="2">
        <v>0.132996891758035</v>
      </c>
      <c r="G53" s="2">
        <v>1.91006771976565E-4</v>
      </c>
      <c r="H53" s="2">
        <v>0.228646341748418</v>
      </c>
      <c r="I53" s="2">
        <v>41.741923334825401</v>
      </c>
      <c r="J53" s="15">
        <v>7.8649847284467995E-5</v>
      </c>
      <c r="K53" s="2">
        <v>0.27773508214639497</v>
      </c>
      <c r="L53" s="2">
        <v>6.8668058094822104</v>
      </c>
      <c r="M53" s="2">
        <v>1.5595141147263099E-2</v>
      </c>
      <c r="N53" s="2">
        <v>0.488572851331115</v>
      </c>
      <c r="O53" s="2">
        <v>18.481478185678402</v>
      </c>
      <c r="P53" s="2">
        <v>0.128457672000475</v>
      </c>
      <c r="Q53" s="2">
        <v>12.048808297513901</v>
      </c>
      <c r="R53" s="2">
        <v>0.28172375297296398</v>
      </c>
      <c r="S53" s="2">
        <v>19.104688339868002</v>
      </c>
      <c r="T53" s="2">
        <v>0.20229864290813299</v>
      </c>
      <c r="U53" s="2">
        <v>8900208</v>
      </c>
    </row>
    <row r="54" spans="1:21" x14ac:dyDescent="0.2">
      <c r="A54" s="2" t="s">
        <v>91</v>
      </c>
      <c r="B54" s="2" t="s">
        <v>11</v>
      </c>
      <c r="C54" s="2" t="s">
        <v>85</v>
      </c>
      <c r="D54" s="2" t="s">
        <v>13</v>
      </c>
      <c r="E54" s="2" t="s">
        <v>22</v>
      </c>
      <c r="F54" s="2">
        <v>0.47293960319154399</v>
      </c>
      <c r="G54" s="2">
        <v>5.61964079443363E-4</v>
      </c>
      <c r="H54" s="2">
        <v>0.19188263492593599</v>
      </c>
      <c r="I54" s="2">
        <v>38.196202078161903</v>
      </c>
      <c r="J54" s="2">
        <v>4.7766946752685898E-4</v>
      </c>
      <c r="K54" s="2">
        <v>0.73991937126709495</v>
      </c>
      <c r="L54" s="2">
        <v>1.0307826127189901</v>
      </c>
      <c r="M54" s="2">
        <v>6.2078298642510202E-2</v>
      </c>
      <c r="N54" s="2">
        <v>2.3369463565012101</v>
      </c>
      <c r="O54" s="2">
        <v>3.23671641016597</v>
      </c>
      <c r="P54" s="2">
        <v>0.81494157587278404</v>
      </c>
      <c r="Q54" s="2">
        <v>27.8269158128169</v>
      </c>
      <c r="R54" s="2">
        <v>14.7047923079106</v>
      </c>
      <c r="S54" s="2">
        <v>9.9352907728589006</v>
      </c>
      <c r="T54" s="2">
        <v>0.44955253141870299</v>
      </c>
      <c r="U54" s="2">
        <v>10676839</v>
      </c>
    </row>
    <row r="55" spans="1:21" x14ac:dyDescent="0.2">
      <c r="A55" s="2" t="s">
        <v>71</v>
      </c>
      <c r="B55" s="2" t="s">
        <v>28</v>
      </c>
      <c r="C55" s="2" t="s">
        <v>52</v>
      </c>
      <c r="D55" s="2" t="s">
        <v>13</v>
      </c>
      <c r="E55" s="2" t="s">
        <v>22</v>
      </c>
      <c r="F55" s="2">
        <v>9.8070039042582505E-2</v>
      </c>
      <c r="G55" s="2">
        <v>1.4667028593057899E-4</v>
      </c>
      <c r="H55" s="2">
        <v>0.38505140636375101</v>
      </c>
      <c r="I55" s="2">
        <v>9.9675659615562502</v>
      </c>
      <c r="J55" s="2">
        <v>2.9334057186115902E-4</v>
      </c>
      <c r="K55" s="2">
        <v>7.5106500961371303</v>
      </c>
      <c r="L55" s="2">
        <v>4.8120111230554299</v>
      </c>
      <c r="M55" s="2">
        <v>2.9774068043907601E-2</v>
      </c>
      <c r="N55" s="2">
        <v>0.67935581153245395</v>
      </c>
      <c r="O55" s="2">
        <v>5.2960649724223199</v>
      </c>
      <c r="P55" s="2">
        <v>0.10508925986926</v>
      </c>
      <c r="Q55" s="2">
        <v>58.849503610131897</v>
      </c>
      <c r="R55" s="2">
        <v>3.0297261906720001</v>
      </c>
      <c r="S55" s="2">
        <v>8.9601611026420596</v>
      </c>
      <c r="T55" s="2">
        <v>0.27653634767311502</v>
      </c>
      <c r="U55" s="2">
        <v>9545219</v>
      </c>
    </row>
    <row r="56" spans="1:21" x14ac:dyDescent="0.2">
      <c r="A56" s="2" t="s">
        <v>92</v>
      </c>
      <c r="B56" s="2" t="s">
        <v>11</v>
      </c>
      <c r="C56" s="2" t="s">
        <v>85</v>
      </c>
      <c r="D56" s="2" t="s">
        <v>13</v>
      </c>
      <c r="E56" s="2" t="s">
        <v>22</v>
      </c>
      <c r="F56" s="2">
        <v>0.59243700166074997</v>
      </c>
      <c r="G56" s="2">
        <v>4.7642529601998998E-4</v>
      </c>
      <c r="H56" s="2">
        <v>0.23385185430948799</v>
      </c>
      <c r="I56" s="2">
        <v>36.626902895210797</v>
      </c>
      <c r="J56" s="2">
        <v>1.0859063053428599E-3</v>
      </c>
      <c r="K56" s="2">
        <v>0.58273681094899199</v>
      </c>
      <c r="L56" s="2">
        <v>0.77373184921560001</v>
      </c>
      <c r="M56" s="2">
        <v>9.0430671728334897E-2</v>
      </c>
      <c r="N56" s="2">
        <v>2.33014461739636</v>
      </c>
      <c r="O56" s="2">
        <v>1.7289473992565401</v>
      </c>
      <c r="P56" s="2">
        <v>1.0714246931917699</v>
      </c>
      <c r="Q56" s="2">
        <v>28.786182945339299</v>
      </c>
      <c r="R56" s="2">
        <v>15.9890947537377</v>
      </c>
      <c r="S56" s="2">
        <v>10.674188577973901</v>
      </c>
      <c r="T56" s="2">
        <v>0.51836359842910396</v>
      </c>
      <c r="U56" s="2">
        <v>23298511</v>
      </c>
    </row>
    <row r="57" spans="1:21" x14ac:dyDescent="0.2">
      <c r="A57" s="2" t="s">
        <v>60</v>
      </c>
      <c r="B57" s="2" t="s">
        <v>11</v>
      </c>
      <c r="C57" s="2" t="s">
        <v>52</v>
      </c>
      <c r="D57" s="2" t="s">
        <v>13</v>
      </c>
      <c r="E57" s="2" t="s">
        <v>22</v>
      </c>
      <c r="F57" s="2">
        <v>0.24800271648820399</v>
      </c>
      <c r="G57" s="2">
        <v>1.0617918246701401E-4</v>
      </c>
      <c r="H57" s="2">
        <v>0.48744739086956701</v>
      </c>
      <c r="I57" s="2">
        <v>23.316619314290602</v>
      </c>
      <c r="J57" s="2">
        <v>2.3359420142742999E-4</v>
      </c>
      <c r="K57" s="2">
        <v>12.3254812412177</v>
      </c>
      <c r="L57" s="2">
        <v>9.2024329473153799</v>
      </c>
      <c r="M57" s="2">
        <v>8.9052480335084505E-2</v>
      </c>
      <c r="N57" s="2">
        <v>1.89500110532529</v>
      </c>
      <c r="O57" s="2">
        <v>12.449041955854501</v>
      </c>
      <c r="P57" s="2">
        <v>0.28786238158632099</v>
      </c>
      <c r="Q57" s="2">
        <v>20.5226203068536</v>
      </c>
      <c r="R57" s="2">
        <v>6.34113757403078</v>
      </c>
      <c r="S57" s="2">
        <v>12.465223663262501</v>
      </c>
      <c r="T57" s="2">
        <v>0.36973714918663297</v>
      </c>
      <c r="U57" s="2">
        <v>9418042</v>
      </c>
    </row>
    <row r="58" spans="1:21" x14ac:dyDescent="0.2">
      <c r="A58" s="2" t="s">
        <v>103</v>
      </c>
      <c r="B58" s="2" t="s">
        <v>28</v>
      </c>
      <c r="C58" s="2" t="s">
        <v>85</v>
      </c>
      <c r="D58" s="2" t="s">
        <v>13</v>
      </c>
      <c r="E58" s="2" t="s">
        <v>22</v>
      </c>
      <c r="F58" s="2">
        <v>0.17528425998445599</v>
      </c>
      <c r="G58" s="15">
        <v>4.4956209280445202E-5</v>
      </c>
      <c r="H58" s="2">
        <v>7.8433599791283296E-2</v>
      </c>
      <c r="I58" s="2">
        <v>46.568496291974398</v>
      </c>
      <c r="J58" s="2">
        <v>2.2478104640222599E-4</v>
      </c>
      <c r="K58" s="2">
        <v>0.81515347937457805</v>
      </c>
      <c r="L58" s="2">
        <v>0.77847670530328195</v>
      </c>
      <c r="M58" s="2">
        <v>8.9492827274272796E-2</v>
      </c>
      <c r="N58" s="2">
        <v>0.85997482002718195</v>
      </c>
      <c r="O58" s="2">
        <v>2.6547915339365802</v>
      </c>
      <c r="P58" s="2">
        <v>0.44233163581184698</v>
      </c>
      <c r="Q58" s="2">
        <v>31.435397065603301</v>
      </c>
      <c r="R58" s="2">
        <v>7.9889656482861504</v>
      </c>
      <c r="S58" s="2">
        <v>7.9863581881478796</v>
      </c>
      <c r="T58" s="2">
        <v>0.12657420722909801</v>
      </c>
      <c r="U58" s="2">
        <v>13346321</v>
      </c>
    </row>
    <row r="59" spans="1:21" x14ac:dyDescent="0.2">
      <c r="A59" s="2" t="s">
        <v>104</v>
      </c>
      <c r="B59" s="2" t="s">
        <v>28</v>
      </c>
      <c r="C59" s="2" t="s">
        <v>85</v>
      </c>
      <c r="D59" s="2" t="s">
        <v>13</v>
      </c>
      <c r="E59" s="2" t="s">
        <v>22</v>
      </c>
      <c r="F59" s="2">
        <v>0.309652950240768</v>
      </c>
      <c r="G59" s="15">
        <v>8.7759449843531197E-5</v>
      </c>
      <c r="H59" s="2">
        <v>0.143254764805301</v>
      </c>
      <c r="I59" s="2">
        <v>31.2486013337681</v>
      </c>
      <c r="J59" s="2">
        <v>5.7670495611463304E-4</v>
      </c>
      <c r="K59" s="2">
        <v>0.73494778124678295</v>
      </c>
      <c r="L59" s="2">
        <v>0.57320084665302395</v>
      </c>
      <c r="M59" s="2">
        <v>0.20525054758762401</v>
      </c>
      <c r="N59" s="2">
        <v>1.06887248790142</v>
      </c>
      <c r="O59" s="2">
        <v>1.37325987115158</v>
      </c>
      <c r="P59" s="2">
        <v>1.04319658029005</v>
      </c>
      <c r="Q59" s="2">
        <v>42.678718045060499</v>
      </c>
      <c r="R59" s="2">
        <v>10.152539714598699</v>
      </c>
      <c r="S59" s="2">
        <v>10.297449371886801</v>
      </c>
      <c r="T59" s="2">
        <v>0.17039124040334699</v>
      </c>
      <c r="U59" s="2">
        <v>15952698</v>
      </c>
    </row>
    <row r="60" spans="1:21" x14ac:dyDescent="0.2">
      <c r="A60" s="2" t="s">
        <v>81</v>
      </c>
      <c r="B60" s="2" t="s">
        <v>40</v>
      </c>
      <c r="C60" s="2" t="s">
        <v>52</v>
      </c>
      <c r="D60" s="2" t="s">
        <v>13</v>
      </c>
      <c r="E60" s="2" t="s">
        <v>22</v>
      </c>
      <c r="F60" s="2">
        <v>0.13408914491973001</v>
      </c>
      <c r="G60" s="2">
        <v>1.08459363113271E-4</v>
      </c>
      <c r="H60" s="2">
        <v>0.22096509477345999</v>
      </c>
      <c r="I60" s="2">
        <v>34.109126471626702</v>
      </c>
      <c r="J60" s="15">
        <v>5.8401195522530497E-5</v>
      </c>
      <c r="K60" s="2">
        <v>0.277722713793428</v>
      </c>
      <c r="L60" s="2">
        <v>7.95568617400086</v>
      </c>
      <c r="M60" s="2">
        <v>2.3443908488330101E-2</v>
      </c>
      <c r="N60" s="2">
        <v>0.59642638078780896</v>
      </c>
      <c r="O60" s="2">
        <v>17.1659301441608</v>
      </c>
      <c r="P60" s="2">
        <v>0.22642143504085099</v>
      </c>
      <c r="Q60" s="2">
        <v>19.785549141435698</v>
      </c>
      <c r="R60" s="2">
        <v>0.78991788458188394</v>
      </c>
      <c r="S60" s="2">
        <v>18.530615909019598</v>
      </c>
      <c r="T60" s="2">
        <v>0.18393873681216599</v>
      </c>
      <c r="U60" s="2">
        <v>11986056</v>
      </c>
    </row>
    <row r="61" spans="1:21" x14ac:dyDescent="0.2">
      <c r="A61" s="2" t="s">
        <v>115</v>
      </c>
      <c r="B61" s="2" t="s">
        <v>40</v>
      </c>
      <c r="C61" s="2" t="s">
        <v>85</v>
      </c>
      <c r="D61" s="2" t="s">
        <v>13</v>
      </c>
      <c r="E61" s="2" t="s">
        <v>22</v>
      </c>
      <c r="F61" s="2">
        <v>0.24637200568303899</v>
      </c>
      <c r="G61" s="2">
        <v>6.2237254247935695E-4</v>
      </c>
      <c r="H61" s="2">
        <v>0.32467425118372301</v>
      </c>
      <c r="I61" s="2">
        <v>59.977526516473901</v>
      </c>
      <c r="J61" s="2">
        <v>7.00169110289277E-4</v>
      </c>
      <c r="K61" s="2">
        <v>0.16884772586045399</v>
      </c>
      <c r="L61" s="2">
        <v>1.2208518140700899</v>
      </c>
      <c r="M61" s="2">
        <v>9.7401302898019404E-2</v>
      </c>
      <c r="N61" s="2">
        <v>2.1240018943464301</v>
      </c>
      <c r="O61" s="2">
        <v>4.6628345373973001</v>
      </c>
      <c r="P61" s="2">
        <v>1.5108871434364499</v>
      </c>
      <c r="Q61" s="2">
        <v>14.034316066061001</v>
      </c>
      <c r="R61" s="2">
        <v>1.58062204190707</v>
      </c>
      <c r="S61" s="2">
        <v>13.469318492341401</v>
      </c>
      <c r="T61" s="2">
        <v>0.58102366668838101</v>
      </c>
      <c r="U61" s="2">
        <v>10283230</v>
      </c>
    </row>
    <row r="62" spans="1:21" x14ac:dyDescent="0.2">
      <c r="A62" s="2" t="s">
        <v>93</v>
      </c>
      <c r="B62" s="2" t="s">
        <v>11</v>
      </c>
      <c r="C62" s="2" t="s">
        <v>85</v>
      </c>
      <c r="D62" s="2" t="s">
        <v>13</v>
      </c>
      <c r="E62" s="2" t="s">
        <v>22</v>
      </c>
      <c r="F62" s="2">
        <v>0.79103241768000598</v>
      </c>
      <c r="G62" s="2">
        <v>2.8017440856933402E-4</v>
      </c>
      <c r="H62" s="2">
        <v>0.208009485904976</v>
      </c>
      <c r="I62" s="2">
        <v>8.3421730026941798</v>
      </c>
      <c r="J62" s="2">
        <v>3.0018686632428702E-4</v>
      </c>
      <c r="K62" s="2">
        <v>0.92661681896980896</v>
      </c>
      <c r="L62" s="2">
        <v>1.59884528118754</v>
      </c>
      <c r="M62" s="2">
        <v>5.3763467758679802E-2</v>
      </c>
      <c r="N62" s="2">
        <v>3.08765206340947</v>
      </c>
      <c r="O62" s="2">
        <v>4.8640778884855802</v>
      </c>
      <c r="P62" s="2">
        <v>1.18614837736491</v>
      </c>
      <c r="Q62" s="2">
        <v>44.329985415921399</v>
      </c>
      <c r="R62" s="2">
        <v>22.391468689259099</v>
      </c>
      <c r="S62" s="2">
        <v>11.8463943805019</v>
      </c>
      <c r="T62" s="2">
        <v>0.37325234958761699</v>
      </c>
      <c r="U62" s="2">
        <v>9993775</v>
      </c>
    </row>
    <row r="63" spans="1:21" x14ac:dyDescent="0.2">
      <c r="A63" s="2" t="s">
        <v>38</v>
      </c>
      <c r="B63" s="2" t="s">
        <v>28</v>
      </c>
      <c r="C63" s="2" t="s">
        <v>12</v>
      </c>
      <c r="D63" s="2" t="s">
        <v>25</v>
      </c>
      <c r="E63" s="2" t="s">
        <v>22</v>
      </c>
      <c r="F63" s="2">
        <v>0.50607564007075001</v>
      </c>
      <c r="G63" s="15">
        <v>8.9770510106897006E-5</v>
      </c>
      <c r="H63" s="2">
        <v>7.5743867902694398E-2</v>
      </c>
      <c r="I63" s="2">
        <v>25.389479176748299</v>
      </c>
      <c r="J63" s="2">
        <v>1.9637299085883701E-4</v>
      </c>
      <c r="K63" s="2">
        <v>0.94132795832404104</v>
      </c>
      <c r="L63" s="2">
        <v>3.8880673952104599</v>
      </c>
      <c r="M63" s="2">
        <v>1.8150475012238199E-2</v>
      </c>
      <c r="N63" s="2">
        <v>0.92562934036909705</v>
      </c>
      <c r="O63" s="2">
        <v>10.0855989867154</v>
      </c>
      <c r="P63" s="2">
        <v>0.124203111389774</v>
      </c>
      <c r="Q63" s="2">
        <v>35.673661753133899</v>
      </c>
      <c r="R63" s="2">
        <v>1.57849659643527</v>
      </c>
      <c r="S63" s="2">
        <v>20.530190243348201</v>
      </c>
      <c r="T63" s="2">
        <v>0.26308931183891099</v>
      </c>
      <c r="U63" s="2">
        <v>17823225</v>
      </c>
    </row>
    <row r="64" spans="1:21" x14ac:dyDescent="0.2">
      <c r="A64" s="2" t="s">
        <v>105</v>
      </c>
      <c r="B64" s="2" t="s">
        <v>28</v>
      </c>
      <c r="C64" s="2" t="s">
        <v>85</v>
      </c>
      <c r="D64" s="2" t="s">
        <v>13</v>
      </c>
      <c r="E64" s="2" t="s">
        <v>22</v>
      </c>
      <c r="F64" s="2">
        <v>0.188606844710872</v>
      </c>
      <c r="G64" s="15">
        <v>5.4700360995032398E-5</v>
      </c>
      <c r="H64" s="2">
        <v>7.3444351362663501E-2</v>
      </c>
      <c r="I64" s="2">
        <v>49.8396869170138</v>
      </c>
      <c r="J64" s="2">
        <v>1.45867629320086E-4</v>
      </c>
      <c r="K64" s="2">
        <v>0.74389755935194302</v>
      </c>
      <c r="L64" s="2">
        <v>0.46632057748265099</v>
      </c>
      <c r="M64" s="2">
        <v>8.7411176870061794E-2</v>
      </c>
      <c r="N64" s="2">
        <v>0.72982133312255504</v>
      </c>
      <c r="O64" s="2">
        <v>1.4932925049838901</v>
      </c>
      <c r="P64" s="2">
        <v>0.176891850731102</v>
      </c>
      <c r="Q64" s="2">
        <v>30.661038364189402</v>
      </c>
      <c r="R64" s="2">
        <v>7.8648452540462497</v>
      </c>
      <c r="S64" s="2">
        <v>7.5422316416243902</v>
      </c>
      <c r="T64" s="2">
        <v>0.13231105652015199</v>
      </c>
      <c r="U64" s="2">
        <v>10968849</v>
      </c>
    </row>
    <row r="65" spans="1:21" x14ac:dyDescent="0.2">
      <c r="A65" s="2" t="s">
        <v>26</v>
      </c>
      <c r="B65" s="2" t="s">
        <v>11</v>
      </c>
      <c r="C65" s="2" t="s">
        <v>12</v>
      </c>
      <c r="D65" s="2" t="s">
        <v>25</v>
      </c>
      <c r="E65" s="2" t="s">
        <v>22</v>
      </c>
      <c r="F65" s="2">
        <v>0.36181461107475299</v>
      </c>
      <c r="G65" s="2">
        <v>1.76370043923537E-4</v>
      </c>
      <c r="H65" s="2">
        <v>0.13303421732464699</v>
      </c>
      <c r="I65" s="2">
        <v>34.4458035052238</v>
      </c>
      <c r="J65" s="15">
        <v>8.5340343833969603E-5</v>
      </c>
      <c r="K65" s="2">
        <v>0.51083591947763096</v>
      </c>
      <c r="L65" s="2">
        <v>4.4317581914355699</v>
      </c>
      <c r="M65" s="2">
        <v>4.4268881024807798E-2</v>
      </c>
      <c r="N65" s="2">
        <v>1.76282996772826</v>
      </c>
      <c r="O65" s="2">
        <v>28.4566580004496</v>
      </c>
      <c r="P65" s="2">
        <v>0.28307392049727698</v>
      </c>
      <c r="Q65" s="2">
        <v>5.8289673687540899</v>
      </c>
      <c r="R65" s="2">
        <v>3.4383226275768402</v>
      </c>
      <c r="S65" s="2">
        <v>19.987994320429401</v>
      </c>
      <c r="T65" s="2">
        <v>0.31437675861558001</v>
      </c>
      <c r="U65" s="2">
        <v>17576681</v>
      </c>
    </row>
    <row r="66" spans="1:21" x14ac:dyDescent="0.2">
      <c r="A66" s="2" t="s">
        <v>116</v>
      </c>
      <c r="B66" s="2" t="s">
        <v>40</v>
      </c>
      <c r="C66" s="2" t="s">
        <v>85</v>
      </c>
      <c r="D66" s="2" t="s">
        <v>13</v>
      </c>
      <c r="E66" s="2" t="s">
        <v>22</v>
      </c>
      <c r="F66" s="2">
        <v>0.19847322333756801</v>
      </c>
      <c r="G66" s="2">
        <v>5.8567171035893396E-4</v>
      </c>
      <c r="H66" s="2">
        <v>0.27910731322308702</v>
      </c>
      <c r="I66" s="2">
        <v>66.103535044957297</v>
      </c>
      <c r="J66" s="2">
        <v>8.5369096764183704E-4</v>
      </c>
      <c r="K66" s="2">
        <v>0.13983656582756501</v>
      </c>
      <c r="L66" s="2">
        <v>0.63109601114880698</v>
      </c>
      <c r="M66" s="2">
        <v>0.100596561233516</v>
      </c>
      <c r="N66" s="2">
        <v>1.60871114204693</v>
      </c>
      <c r="O66" s="2">
        <v>3.01948509927086</v>
      </c>
      <c r="P66" s="2">
        <v>0.53519475023732099</v>
      </c>
      <c r="Q66" s="2">
        <v>13.6133333823048</v>
      </c>
      <c r="R66" s="2">
        <v>1.4727360388520701</v>
      </c>
      <c r="S66" s="2">
        <v>11.7575581182388</v>
      </c>
      <c r="T66" s="2">
        <v>0.53889738664348397</v>
      </c>
      <c r="U66" s="2">
        <v>10073903</v>
      </c>
    </row>
    <row r="67" spans="1:21" x14ac:dyDescent="0.2">
      <c r="A67" s="2" t="s">
        <v>84</v>
      </c>
      <c r="B67" s="2" t="s">
        <v>11</v>
      </c>
      <c r="C67" s="2" t="s">
        <v>85</v>
      </c>
      <c r="D67" s="2" t="s">
        <v>13</v>
      </c>
      <c r="E67" s="2" t="s">
        <v>14</v>
      </c>
      <c r="F67" s="2">
        <v>9.84506883930715E-2</v>
      </c>
      <c r="G67" s="2">
        <v>5.3528186913840597E-4</v>
      </c>
      <c r="H67" s="2">
        <v>9.4374311081940498E-2</v>
      </c>
      <c r="I67" s="2">
        <v>68.253008798798703</v>
      </c>
      <c r="J67" s="2">
        <v>4.94106340743144E-4</v>
      </c>
      <c r="K67" s="2">
        <v>0.49723568090118397</v>
      </c>
      <c r="L67" s="2">
        <v>0.42785491555516802</v>
      </c>
      <c r="M67" s="2">
        <v>6.6539653886743405E-2</v>
      </c>
      <c r="N67" s="2">
        <v>1.15855584245749</v>
      </c>
      <c r="O67" s="2">
        <v>1.09905720392633</v>
      </c>
      <c r="P67" s="2">
        <v>0.54479341619771204</v>
      </c>
      <c r="Q67" s="2">
        <v>12.6273404685034</v>
      </c>
      <c r="R67" s="2">
        <v>8.7814637653291303</v>
      </c>
      <c r="S67" s="2">
        <v>6.0218386767502796</v>
      </c>
      <c r="T67" s="2">
        <v>0.32845719000900397</v>
      </c>
      <c r="U67" s="2">
        <v>2428627</v>
      </c>
    </row>
    <row r="68" spans="1:21" x14ac:dyDescent="0.2">
      <c r="A68" s="2" t="s">
        <v>55</v>
      </c>
      <c r="B68" s="2" t="s">
        <v>11</v>
      </c>
      <c r="C68" s="2" t="s">
        <v>52</v>
      </c>
      <c r="D68" s="2" t="s">
        <v>13</v>
      </c>
      <c r="E68" s="2" t="s">
        <v>14</v>
      </c>
      <c r="F68" s="2">
        <v>0.198403839487722</v>
      </c>
      <c r="G68" s="2">
        <v>3.24719868228677E-4</v>
      </c>
      <c r="H68" s="2">
        <v>0.117981552123086</v>
      </c>
      <c r="I68" s="2">
        <v>38.769143927481402</v>
      </c>
      <c r="J68" s="2">
        <v>7.0355971449546798E-4</v>
      </c>
      <c r="K68" s="2">
        <v>2.53062311307314</v>
      </c>
      <c r="L68" s="2">
        <v>0.67219718722238098</v>
      </c>
      <c r="M68" s="2">
        <v>0.18233020601040201</v>
      </c>
      <c r="N68" s="2">
        <v>1.9565183860448401</v>
      </c>
      <c r="O68" s="2">
        <v>2.1671262805801601</v>
      </c>
      <c r="P68" s="2">
        <v>0.29408796065910597</v>
      </c>
      <c r="Q68" s="2">
        <v>36.565026641912198</v>
      </c>
      <c r="R68" s="2">
        <v>7.6165480492048001</v>
      </c>
      <c r="S68" s="2">
        <v>8.6541092081624793</v>
      </c>
      <c r="T68" s="2">
        <v>0.27487536845556798</v>
      </c>
      <c r="U68" s="2">
        <v>3695493</v>
      </c>
    </row>
    <row r="69" spans="1:21" x14ac:dyDescent="0.2">
      <c r="A69" s="2" t="s">
        <v>108</v>
      </c>
      <c r="B69" s="2" t="s">
        <v>40</v>
      </c>
      <c r="C69" s="2" t="s">
        <v>85</v>
      </c>
      <c r="D69" s="2" t="s">
        <v>13</v>
      </c>
      <c r="E69" s="2" t="s">
        <v>14</v>
      </c>
      <c r="F69" s="2">
        <v>3.72435464478518E-2</v>
      </c>
      <c r="G69" s="2">
        <v>4.7901667457044201E-4</v>
      </c>
      <c r="H69" s="2">
        <v>4.4716206571150698E-2</v>
      </c>
      <c r="I69" s="2">
        <v>91.900474705524502</v>
      </c>
      <c r="J69" s="2">
        <v>7.1852501185566296E-4</v>
      </c>
      <c r="K69" s="2">
        <v>0.143202034862834</v>
      </c>
      <c r="L69" s="2">
        <v>0.14890233329022201</v>
      </c>
      <c r="M69" s="2">
        <v>1.54482877548967E-2</v>
      </c>
      <c r="N69" s="2">
        <v>0.27378198035073598</v>
      </c>
      <c r="O69" s="2">
        <v>0.86412213009134797</v>
      </c>
      <c r="P69" s="2">
        <v>0.48495648133511499</v>
      </c>
      <c r="Q69" s="2">
        <v>3.1417745651726099</v>
      </c>
      <c r="R69" s="2">
        <v>0.35260417415130202</v>
      </c>
      <c r="S69" s="2">
        <v>2.4410689736109701</v>
      </c>
      <c r="T69" s="2">
        <v>0.150507039150028</v>
      </c>
      <c r="U69" s="2">
        <v>4175220</v>
      </c>
    </row>
    <row r="70" spans="1:21" x14ac:dyDescent="0.2">
      <c r="A70" s="2" t="s">
        <v>77</v>
      </c>
      <c r="B70" s="2" t="s">
        <v>40</v>
      </c>
      <c r="C70" s="2" t="s">
        <v>52</v>
      </c>
      <c r="D70" s="2" t="s">
        <v>13</v>
      </c>
      <c r="E70" s="2" t="s">
        <v>14</v>
      </c>
      <c r="F70" s="2">
        <v>4.5831312633967697E-2</v>
      </c>
      <c r="G70" s="2">
        <v>2.9616357114034103E-4</v>
      </c>
      <c r="H70" s="2">
        <v>4.4702189018995198E-2</v>
      </c>
      <c r="I70" s="2">
        <v>85.320467494197004</v>
      </c>
      <c r="J70" s="2">
        <v>2.5914312474779801E-4</v>
      </c>
      <c r="K70" s="2">
        <v>0.48802203456969301</v>
      </c>
      <c r="L70" s="2">
        <v>0.19739302016503699</v>
      </c>
      <c r="M70" s="2">
        <v>3.0227194479510999E-2</v>
      </c>
      <c r="N70" s="2">
        <v>0.343586762969188</v>
      </c>
      <c r="O70" s="2">
        <v>1.50130867277998</v>
      </c>
      <c r="P70" s="2">
        <v>0.21044272751840801</v>
      </c>
      <c r="Q70" s="2">
        <v>7.6787809907411901</v>
      </c>
      <c r="R70" s="2">
        <v>0.37205548624505302</v>
      </c>
      <c r="S70" s="2">
        <v>3.6347414677126202</v>
      </c>
      <c r="T70" s="2">
        <v>0.13188534027342799</v>
      </c>
      <c r="U70" s="2">
        <v>5402420</v>
      </c>
    </row>
    <row r="71" spans="1:21" x14ac:dyDescent="0.2">
      <c r="A71" s="2" t="s">
        <v>56</v>
      </c>
      <c r="B71" s="2" t="s">
        <v>11</v>
      </c>
      <c r="C71" s="2" t="s">
        <v>52</v>
      </c>
      <c r="D71" s="2" t="s">
        <v>13</v>
      </c>
      <c r="E71" s="2" t="s">
        <v>14</v>
      </c>
      <c r="F71" s="2">
        <v>7.9687274352077994E-2</v>
      </c>
      <c r="G71" s="2">
        <v>6.1715670966603199E-4</v>
      </c>
      <c r="H71" s="2">
        <v>8.0847528966250207E-2</v>
      </c>
      <c r="I71" s="2">
        <v>49.4337093463446</v>
      </c>
      <c r="J71" s="2">
        <v>6.7887238063263496E-4</v>
      </c>
      <c r="K71" s="2">
        <v>1.6843440920205299</v>
      </c>
      <c r="L71" s="2">
        <v>0.456091151577391</v>
      </c>
      <c r="M71" s="2">
        <v>0.16602749803435601</v>
      </c>
      <c r="N71" s="2">
        <v>1.2725277627945799</v>
      </c>
      <c r="O71" s="2">
        <v>1.3216657800181899</v>
      </c>
      <c r="P71" s="2">
        <v>0.24061705796459301</v>
      </c>
      <c r="Q71" s="2">
        <v>32.448507529929003</v>
      </c>
      <c r="R71" s="2">
        <v>5.6812114045622701</v>
      </c>
      <c r="S71" s="2">
        <v>6.8940601135321504</v>
      </c>
      <c r="T71" s="2">
        <v>0.23940743081364199</v>
      </c>
      <c r="U71" s="2">
        <v>8101670</v>
      </c>
    </row>
    <row r="72" spans="1:21" x14ac:dyDescent="0.2">
      <c r="A72" s="2" t="s">
        <v>96</v>
      </c>
      <c r="B72" s="2" t="s">
        <v>28</v>
      </c>
      <c r="C72" s="2" t="s">
        <v>85</v>
      </c>
      <c r="D72" s="2" t="s">
        <v>13</v>
      </c>
      <c r="E72" s="2" t="s">
        <v>14</v>
      </c>
      <c r="F72" s="2">
        <v>2.7902630457071299E-2</v>
      </c>
      <c r="G72" s="15">
        <v>1.6365179153707501E-5</v>
      </c>
      <c r="H72" s="2">
        <v>3.79181200991403E-2</v>
      </c>
      <c r="I72" s="2">
        <v>52.494339693660201</v>
      </c>
      <c r="J72" s="2">
        <v>2.1274732899819699E-4</v>
      </c>
      <c r="K72" s="2">
        <v>0.70497918758341105</v>
      </c>
      <c r="L72" s="2">
        <v>0.45745585288358498</v>
      </c>
      <c r="M72" s="2">
        <v>8.7799186159640705E-2</v>
      </c>
      <c r="N72" s="2">
        <v>0.53843075933613005</v>
      </c>
      <c r="O72" s="2">
        <v>1.15811463317042</v>
      </c>
      <c r="P72" s="2">
        <v>0.26856895509149398</v>
      </c>
      <c r="Q72" s="2">
        <v>31.334457621141201</v>
      </c>
      <c r="R72" s="2">
        <v>7.4032961107333497</v>
      </c>
      <c r="S72" s="2">
        <v>5.3696116624812698</v>
      </c>
      <c r="T72" s="2">
        <v>0.11689647469493999</v>
      </c>
      <c r="U72" s="2">
        <v>6110535</v>
      </c>
    </row>
    <row r="73" spans="1:21" x14ac:dyDescent="0.2">
      <c r="A73" s="2" t="s">
        <v>66</v>
      </c>
      <c r="B73" s="2" t="s">
        <v>28</v>
      </c>
      <c r="C73" s="2" t="s">
        <v>52</v>
      </c>
      <c r="D73" s="2" t="s">
        <v>13</v>
      </c>
      <c r="E73" s="2" t="s">
        <v>14</v>
      </c>
      <c r="F73" s="2">
        <v>3.11015206817036E-2</v>
      </c>
      <c r="G73" s="15">
        <v>9.9405579486068195E-5</v>
      </c>
      <c r="H73" s="2">
        <v>3.0467810112479898E-2</v>
      </c>
      <c r="I73" s="2">
        <v>25.2680409322355</v>
      </c>
      <c r="J73" s="2">
        <v>8.5737312306733804E-4</v>
      </c>
      <c r="K73" s="2">
        <v>1.2431537513553299</v>
      </c>
      <c r="L73" s="2">
        <v>0.470846952933198</v>
      </c>
      <c r="M73" s="2">
        <v>7.0242467604342898E-2</v>
      </c>
      <c r="N73" s="2">
        <v>0.56763071026032097</v>
      </c>
      <c r="O73" s="2">
        <v>0.91515261614361498</v>
      </c>
      <c r="P73" s="2">
        <v>0.11231587912182101</v>
      </c>
      <c r="Q73" s="2">
        <v>62.083506154075202</v>
      </c>
      <c r="R73" s="2">
        <v>3.4959326964583499</v>
      </c>
      <c r="S73" s="2">
        <v>5.5478750939072103</v>
      </c>
      <c r="T73" s="2">
        <v>0.16277663640843801</v>
      </c>
      <c r="U73" s="2">
        <v>8047838</v>
      </c>
    </row>
    <row r="74" spans="1:21" x14ac:dyDescent="0.2">
      <c r="A74" s="2" t="s">
        <v>86</v>
      </c>
      <c r="B74" s="2" t="s">
        <v>11</v>
      </c>
      <c r="C74" s="2" t="s">
        <v>85</v>
      </c>
      <c r="D74" s="2" t="s">
        <v>13</v>
      </c>
      <c r="E74" s="2" t="s">
        <v>14</v>
      </c>
      <c r="F74" s="2">
        <v>0.104598873899407</v>
      </c>
      <c r="G74" s="2">
        <v>7.8600309866606204E-4</v>
      </c>
      <c r="H74" s="2">
        <v>0.101545554169973</v>
      </c>
      <c r="I74" s="2">
        <v>68.905233722556005</v>
      </c>
      <c r="J74" s="2">
        <v>2.4184710728186501E-4</v>
      </c>
      <c r="K74" s="2">
        <v>0.62850017004874703</v>
      </c>
      <c r="L74" s="2">
        <v>0.46250236178815701</v>
      </c>
      <c r="M74" s="2">
        <v>5.5957374447341598E-2</v>
      </c>
      <c r="N74" s="2">
        <v>1.3096323168197099</v>
      </c>
      <c r="O74" s="2">
        <v>1.3332426406680999</v>
      </c>
      <c r="P74" s="2">
        <v>0.74189623247553205</v>
      </c>
      <c r="Q74" s="2">
        <v>11.542848505460499</v>
      </c>
      <c r="R74" s="2">
        <v>8.1024524808222793</v>
      </c>
      <c r="S74" s="2">
        <v>6.3404753807202496</v>
      </c>
      <c r="T74" s="2">
        <v>0.370086535918077</v>
      </c>
      <c r="U74" s="2">
        <v>3307875</v>
      </c>
    </row>
    <row r="75" spans="1:21" x14ac:dyDescent="0.2">
      <c r="A75" s="2" t="s">
        <v>57</v>
      </c>
      <c r="B75" s="2" t="s">
        <v>11</v>
      </c>
      <c r="C75" s="2" t="s">
        <v>52</v>
      </c>
      <c r="D75" s="2" t="s">
        <v>13</v>
      </c>
      <c r="E75" s="2" t="s">
        <v>14</v>
      </c>
      <c r="F75" s="2">
        <v>0.229224673002069</v>
      </c>
      <c r="G75" s="2">
        <v>3.92748185292983E-4</v>
      </c>
      <c r="H75" s="2">
        <v>0.132131710909282</v>
      </c>
      <c r="I75" s="2">
        <v>47.302843917663203</v>
      </c>
      <c r="J75" s="2">
        <v>8.6965669600589095E-4</v>
      </c>
      <c r="K75" s="2">
        <v>2.80349265350493</v>
      </c>
      <c r="L75" s="2">
        <v>0.732026510502507</v>
      </c>
      <c r="M75" s="2">
        <v>0.16472981028860001</v>
      </c>
      <c r="N75" s="2">
        <v>2.07082091384087</v>
      </c>
      <c r="O75" s="2">
        <v>2.5922502367009201</v>
      </c>
      <c r="P75" s="2">
        <v>0.41050601395658698</v>
      </c>
      <c r="Q75" s="2">
        <v>28.256829259739799</v>
      </c>
      <c r="R75" s="2">
        <v>5.85245292281797</v>
      </c>
      <c r="S75" s="2">
        <v>9.1511168776519298</v>
      </c>
      <c r="T75" s="2">
        <v>0.300312094540089</v>
      </c>
      <c r="U75" s="2">
        <v>3564625</v>
      </c>
    </row>
    <row r="76" spans="1:21" x14ac:dyDescent="0.2">
      <c r="A76" s="2" t="s">
        <v>97</v>
      </c>
      <c r="B76" s="2" t="s">
        <v>28</v>
      </c>
      <c r="C76" s="2" t="s">
        <v>85</v>
      </c>
      <c r="D76" s="2" t="s">
        <v>13</v>
      </c>
      <c r="E76" s="2" t="s">
        <v>14</v>
      </c>
      <c r="F76" s="2">
        <v>2.3761142454583901E-2</v>
      </c>
      <c r="G76" s="15">
        <v>2.14257371096338E-5</v>
      </c>
      <c r="H76" s="2">
        <v>2.79391611909625E-2</v>
      </c>
      <c r="I76" s="2">
        <v>63.085918919868597</v>
      </c>
      <c r="J76" s="2">
        <v>2.1425737109633799E-4</v>
      </c>
      <c r="K76" s="2">
        <v>0.57667371430579295</v>
      </c>
      <c r="L76" s="2">
        <v>0.54755613757380095</v>
      </c>
      <c r="M76" s="2">
        <v>7.2354714219233299E-2</v>
      </c>
      <c r="N76" s="2">
        <v>0.52437349002117695</v>
      </c>
      <c r="O76" s="2">
        <v>1.23847188214816</v>
      </c>
      <c r="P76" s="2">
        <v>5.0543313841626102E-2</v>
      </c>
      <c r="Q76" s="2">
        <v>19.016070159861702</v>
      </c>
      <c r="R76" s="2">
        <v>8.9792478880650908</v>
      </c>
      <c r="S76" s="2">
        <v>5.7464255442779999</v>
      </c>
      <c r="T76" s="2">
        <v>0.11042824906306201</v>
      </c>
      <c r="U76" s="2">
        <v>4667284</v>
      </c>
    </row>
    <row r="77" spans="1:21" x14ac:dyDescent="0.2">
      <c r="A77" s="2" t="s">
        <v>67</v>
      </c>
      <c r="B77" s="2" t="s">
        <v>28</v>
      </c>
      <c r="C77" s="2" t="s">
        <v>52</v>
      </c>
      <c r="D77" s="2" t="s">
        <v>13</v>
      </c>
      <c r="E77" s="2" t="s">
        <v>14</v>
      </c>
      <c r="F77" s="2">
        <v>5.6987458635320898E-2</v>
      </c>
      <c r="G77" s="2">
        <v>2.6963172747020701E-4</v>
      </c>
      <c r="H77" s="2">
        <v>6.3458620094605803E-2</v>
      </c>
      <c r="I77" s="2">
        <v>19.645082171062</v>
      </c>
      <c r="J77" s="2">
        <v>8.7233794181537595E-4</v>
      </c>
      <c r="K77" s="2">
        <v>2.263066670727</v>
      </c>
      <c r="L77" s="2">
        <v>0.63363455955498704</v>
      </c>
      <c r="M77" s="2">
        <v>6.4124769068355805E-2</v>
      </c>
      <c r="N77" s="2">
        <v>0.78837144974318396</v>
      </c>
      <c r="O77" s="2">
        <v>1.3844478957305599</v>
      </c>
      <c r="P77" s="2">
        <v>0.25334279899303702</v>
      </c>
      <c r="Q77" s="2">
        <v>64.299997969831693</v>
      </c>
      <c r="R77" s="2">
        <v>3.9274557423310399</v>
      </c>
      <c r="S77" s="2">
        <v>6.4615340205453</v>
      </c>
      <c r="T77" s="2">
        <v>0.157353904013632</v>
      </c>
      <c r="U77" s="2">
        <v>6304896</v>
      </c>
    </row>
    <row r="78" spans="1:21" x14ac:dyDescent="0.2">
      <c r="A78" s="2" t="s">
        <v>109</v>
      </c>
      <c r="B78" s="2" t="s">
        <v>40</v>
      </c>
      <c r="C78" s="2" t="s">
        <v>85</v>
      </c>
      <c r="D78" s="2" t="s">
        <v>13</v>
      </c>
      <c r="E78" s="2" t="s">
        <v>14</v>
      </c>
      <c r="F78" s="2">
        <v>4.1911402603690702E-2</v>
      </c>
      <c r="G78" s="2">
        <v>3.8602607661294101E-4</v>
      </c>
      <c r="H78" s="2">
        <v>4.8253259576617601E-2</v>
      </c>
      <c r="I78" s="2">
        <v>91.110756947504299</v>
      </c>
      <c r="J78" s="2">
        <v>1.10293164746555E-4</v>
      </c>
      <c r="K78" s="2">
        <v>0.22168926114057499</v>
      </c>
      <c r="L78" s="2">
        <v>0.20095414616822199</v>
      </c>
      <c r="M78" s="2">
        <v>1.9025570918780699E-2</v>
      </c>
      <c r="N78" s="2">
        <v>0.31339802762733499</v>
      </c>
      <c r="O78" s="2">
        <v>1.4909981476262999</v>
      </c>
      <c r="P78" s="2">
        <v>0.27716672300809198</v>
      </c>
      <c r="Q78" s="2">
        <v>2.7142596378303301</v>
      </c>
      <c r="R78" s="2">
        <v>0.434830802013291</v>
      </c>
      <c r="S78" s="2">
        <v>2.9781360344864698</v>
      </c>
      <c r="T78" s="2">
        <v>0.14812372025461701</v>
      </c>
      <c r="U78" s="2">
        <v>1813349</v>
      </c>
    </row>
    <row r="79" spans="1:21" x14ac:dyDescent="0.2">
      <c r="A79" s="2" t="s">
        <v>78</v>
      </c>
      <c r="B79" s="2" t="s">
        <v>40</v>
      </c>
      <c r="C79" s="2" t="s">
        <v>52</v>
      </c>
      <c r="D79" s="2" t="s">
        <v>13</v>
      </c>
      <c r="E79" s="2" t="s">
        <v>14</v>
      </c>
      <c r="F79" s="2">
        <v>7.5187770620230507E-2</v>
      </c>
      <c r="G79" s="2">
        <v>4.2100161898511501E-4</v>
      </c>
      <c r="H79" s="2">
        <v>6.5925735002557995E-2</v>
      </c>
      <c r="I79" s="2">
        <v>80.027995048397202</v>
      </c>
      <c r="J79" s="2">
        <v>5.3015018687014497E-4</v>
      </c>
      <c r="K79" s="2">
        <v>0.64879468016117203</v>
      </c>
      <c r="L79" s="2">
        <v>0.30864096467375401</v>
      </c>
      <c r="M79" s="2">
        <v>3.5301765384529601E-2</v>
      </c>
      <c r="N79" s="2">
        <v>0.49445860517174001</v>
      </c>
      <c r="O79" s="2">
        <v>2.2471819009220999</v>
      </c>
      <c r="P79" s="2">
        <v>0.33948323142755299</v>
      </c>
      <c r="Q79" s="2">
        <v>9.9790013748041808</v>
      </c>
      <c r="R79" s="2">
        <v>0.53309719820304002</v>
      </c>
      <c r="S79" s="2">
        <v>5.0938077366687899</v>
      </c>
      <c r="T79" s="2">
        <v>0.15017283675724999</v>
      </c>
      <c r="U79" s="2">
        <v>6413277</v>
      </c>
    </row>
    <row r="80" spans="1:21" x14ac:dyDescent="0.2">
      <c r="A80" s="2" t="s">
        <v>98</v>
      </c>
      <c r="B80" s="2" t="s">
        <v>28</v>
      </c>
      <c r="C80" s="2" t="s">
        <v>85</v>
      </c>
      <c r="D80" s="2" t="s">
        <v>13</v>
      </c>
      <c r="E80" s="2" t="s">
        <v>14</v>
      </c>
      <c r="F80" s="2">
        <v>3.1008690505017901E-2</v>
      </c>
      <c r="G80" s="2">
        <v>1.0089595609008001E-4</v>
      </c>
      <c r="H80" s="2">
        <v>3.7365135738692899E-2</v>
      </c>
      <c r="I80" s="2">
        <v>56.191917561277499</v>
      </c>
      <c r="J80" s="15">
        <v>6.7263970726719896E-5</v>
      </c>
      <c r="K80" s="2">
        <v>0.70694433233782705</v>
      </c>
      <c r="L80" s="2">
        <v>0.82603519250948398</v>
      </c>
      <c r="M80" s="2">
        <v>6.6288643151182505E-2</v>
      </c>
      <c r="N80" s="2">
        <v>0.79216778324858095</v>
      </c>
      <c r="O80" s="2">
        <v>1.98842387063793</v>
      </c>
      <c r="P80" s="2">
        <v>7.6411870745553806E-2</v>
      </c>
      <c r="Q80" s="2">
        <v>18.404162294508598</v>
      </c>
      <c r="R80" s="2">
        <v>10.7980533806872</v>
      </c>
      <c r="S80" s="2">
        <v>9.9216711060887306</v>
      </c>
      <c r="T80" s="2">
        <v>0.15938197863695799</v>
      </c>
      <c r="U80" s="2">
        <v>2973360</v>
      </c>
    </row>
    <row r="81" spans="1:21" x14ac:dyDescent="0.2">
      <c r="A81" s="2" t="s">
        <v>68</v>
      </c>
      <c r="B81" s="2" t="s">
        <v>28</v>
      </c>
      <c r="C81" s="2" t="s">
        <v>52</v>
      </c>
      <c r="D81" s="2" t="s">
        <v>13</v>
      </c>
      <c r="E81" s="2" t="s">
        <v>14</v>
      </c>
      <c r="F81" s="2">
        <v>4.1420278323876902E-2</v>
      </c>
      <c r="G81" s="2">
        <v>1.5449562970487501E-4</v>
      </c>
      <c r="H81" s="2">
        <v>4.5112723873823403E-2</v>
      </c>
      <c r="I81" s="2">
        <v>27.447600875990201</v>
      </c>
      <c r="J81" s="2">
        <v>6.1798251881949897E-4</v>
      </c>
      <c r="K81" s="2">
        <v>1.3817780129544599</v>
      </c>
      <c r="L81" s="2">
        <v>0.47031559594757999</v>
      </c>
      <c r="M81" s="2">
        <v>7.3802562310018693E-2</v>
      </c>
      <c r="N81" s="2">
        <v>0.70086942415616404</v>
      </c>
      <c r="O81" s="2">
        <v>1.03864321937993</v>
      </c>
      <c r="P81" s="2">
        <v>0.15316696728941301</v>
      </c>
      <c r="Q81" s="2">
        <v>58.4916437176283</v>
      </c>
      <c r="R81" s="2">
        <v>3.7999899577840699</v>
      </c>
      <c r="S81" s="2">
        <v>6.1663377197217502</v>
      </c>
      <c r="T81" s="2">
        <v>0.18854646649182899</v>
      </c>
      <c r="U81" s="2">
        <v>6472675</v>
      </c>
    </row>
    <row r="82" spans="1:21" x14ac:dyDescent="0.2">
      <c r="A82" s="2" t="s">
        <v>110</v>
      </c>
      <c r="B82" s="2" t="s">
        <v>40</v>
      </c>
      <c r="C82" s="2" t="s">
        <v>85</v>
      </c>
      <c r="D82" s="2" t="s">
        <v>13</v>
      </c>
      <c r="E82" s="2" t="s">
        <v>14</v>
      </c>
      <c r="F82" s="2">
        <v>3.7807130942548402E-2</v>
      </c>
      <c r="G82" s="2">
        <v>6.0084682427032901E-4</v>
      </c>
      <c r="H82" s="2">
        <v>5.2966958508753603E-2</v>
      </c>
      <c r="I82" s="2">
        <v>91.302002714903296</v>
      </c>
      <c r="J82" s="2">
        <v>5.0840885130566302E-4</v>
      </c>
      <c r="K82" s="2">
        <v>0.23354453869522901</v>
      </c>
      <c r="L82" s="2">
        <v>0.18912809268570699</v>
      </c>
      <c r="M82" s="2">
        <v>1.3495944052841199E-2</v>
      </c>
      <c r="N82" s="2">
        <v>0.32510435091673101</v>
      </c>
      <c r="O82" s="2">
        <v>1.4898228102715201</v>
      </c>
      <c r="P82" s="2">
        <v>0.22235954396650401</v>
      </c>
      <c r="Q82" s="2">
        <v>2.50543881923431</v>
      </c>
      <c r="R82" s="2">
        <v>0.389117647194762</v>
      </c>
      <c r="S82" s="2">
        <v>3.08044923006101</v>
      </c>
      <c r="T82" s="2">
        <v>0.15765296289123401</v>
      </c>
      <c r="U82" s="2">
        <v>2163613</v>
      </c>
    </row>
    <row r="83" spans="1:21" x14ac:dyDescent="0.2">
      <c r="A83" s="2" t="s">
        <v>10</v>
      </c>
      <c r="B83" s="2" t="s">
        <v>11</v>
      </c>
      <c r="C83" s="2" t="s">
        <v>12</v>
      </c>
      <c r="D83" s="2" t="s">
        <v>13</v>
      </c>
      <c r="E83" s="2" t="s">
        <v>14</v>
      </c>
      <c r="F83" s="2">
        <v>0.217933511924021</v>
      </c>
      <c r="G83" s="2">
        <v>1.23066851175783E-3</v>
      </c>
      <c r="H83" s="2">
        <v>0.15381252690115099</v>
      </c>
      <c r="I83" s="2">
        <v>70.352701180642399</v>
      </c>
      <c r="J83" s="2">
        <v>1.03081636027579E-3</v>
      </c>
      <c r="K83" s="2">
        <v>0.55336957038519297</v>
      </c>
      <c r="L83" s="2">
        <v>0.37855153050985002</v>
      </c>
      <c r="M83" s="2">
        <v>9.1437618570177806E-2</v>
      </c>
      <c r="N83" s="2">
        <v>1.5909493482085</v>
      </c>
      <c r="O83" s="2">
        <v>0.76720085393668802</v>
      </c>
      <c r="P83" s="2">
        <v>0.44819474603419701</v>
      </c>
      <c r="Q83" s="2">
        <v>14.120911393129401</v>
      </c>
      <c r="R83" s="2">
        <v>6.4632606530663397</v>
      </c>
      <c r="S83" s="2">
        <v>4.3193204017070297</v>
      </c>
      <c r="T83" s="2">
        <v>0.54009518011307001</v>
      </c>
      <c r="U83" s="2">
        <v>9507028</v>
      </c>
    </row>
    <row r="84" spans="1:21" x14ac:dyDescent="0.2">
      <c r="A84" s="2" t="s">
        <v>15</v>
      </c>
      <c r="B84" s="2" t="s">
        <v>11</v>
      </c>
      <c r="C84" s="2" t="s">
        <v>12</v>
      </c>
      <c r="D84" s="2" t="s">
        <v>13</v>
      </c>
      <c r="E84" s="2" t="s">
        <v>14</v>
      </c>
      <c r="F84" s="2">
        <v>8.8244936392162507E-2</v>
      </c>
      <c r="G84" s="2">
        <v>1.37332502765137E-3</v>
      </c>
      <c r="H84" s="2">
        <v>0.12733187948685501</v>
      </c>
      <c r="I84" s="2">
        <v>74.352908614374897</v>
      </c>
      <c r="J84" s="2">
        <v>9.1555001843424697E-4</v>
      </c>
      <c r="K84" s="2">
        <v>0.41446245065273402</v>
      </c>
      <c r="L84" s="2">
        <v>0.34917669164592302</v>
      </c>
      <c r="M84" s="2">
        <v>8.6871611364511103E-2</v>
      </c>
      <c r="N84" s="2">
        <v>1.3000458127143799</v>
      </c>
      <c r="O84" s="2">
        <v>0.54295637439375599</v>
      </c>
      <c r="P84" s="2">
        <v>0.34688781659983697</v>
      </c>
      <c r="Q84" s="2">
        <v>11.800946749146</v>
      </c>
      <c r="R84" s="2">
        <v>5.8674431469848596</v>
      </c>
      <c r="S84" s="2">
        <v>4.1074038769317696</v>
      </c>
      <c r="T84" s="2">
        <v>0.61303116426621795</v>
      </c>
      <c r="U84" s="2">
        <v>2839823</v>
      </c>
    </row>
    <row r="85" spans="1:21" x14ac:dyDescent="0.2">
      <c r="A85" s="2" t="s">
        <v>16</v>
      </c>
      <c r="B85" s="2" t="s">
        <v>11</v>
      </c>
      <c r="C85" s="2" t="s">
        <v>12</v>
      </c>
      <c r="D85" s="2" t="s">
        <v>13</v>
      </c>
      <c r="E85" s="2" t="s">
        <v>14</v>
      </c>
      <c r="F85" s="2">
        <v>0.111781620770993</v>
      </c>
      <c r="G85" s="2">
        <v>1.07267140401574E-3</v>
      </c>
      <c r="H85" s="2">
        <v>0.14053538804698301</v>
      </c>
      <c r="I85" s="2">
        <v>68.851196707716795</v>
      </c>
      <c r="J85" s="2">
        <v>6.7910132052795204E-4</v>
      </c>
      <c r="K85" s="2">
        <v>0.50437163758029402</v>
      </c>
      <c r="L85" s="2">
        <v>0.34149535950003301</v>
      </c>
      <c r="M85" s="2">
        <v>8.6585418367313899E-2</v>
      </c>
      <c r="N85" s="2">
        <v>1.40229792452746</v>
      </c>
      <c r="O85" s="2">
        <v>0.55343670798843903</v>
      </c>
      <c r="P85" s="2">
        <v>0.34872624515156397</v>
      </c>
      <c r="Q85" s="2">
        <v>16.768794244801501</v>
      </c>
      <c r="R85" s="2">
        <v>6.0640506757752703</v>
      </c>
      <c r="S85" s="2">
        <v>4.2431485236260098</v>
      </c>
      <c r="T85" s="2">
        <v>0.58182777342278802</v>
      </c>
      <c r="U85" s="2">
        <v>12958302</v>
      </c>
    </row>
    <row r="86" spans="1:21" x14ac:dyDescent="0.2">
      <c r="A86" s="2" t="s">
        <v>17</v>
      </c>
      <c r="B86" s="2" t="s">
        <v>11</v>
      </c>
      <c r="C86" s="2" t="s">
        <v>12</v>
      </c>
      <c r="D86" s="2" t="s">
        <v>13</v>
      </c>
      <c r="E86" s="2" t="s">
        <v>14</v>
      </c>
      <c r="F86" s="2">
        <v>0.228346686217311</v>
      </c>
      <c r="G86" s="2">
        <v>1.1104608927109401E-3</v>
      </c>
      <c r="H86" s="2">
        <v>0.161653711425671</v>
      </c>
      <c r="I86" s="2">
        <v>69.712358784688703</v>
      </c>
      <c r="J86" s="2">
        <v>6.0422136809271901E-4</v>
      </c>
      <c r="K86" s="2">
        <v>0.63515097001616805</v>
      </c>
      <c r="L86" s="2">
        <v>0.36872200730177002</v>
      </c>
      <c r="M86" s="2">
        <v>9.26336678515121E-2</v>
      </c>
      <c r="N86" s="2">
        <v>1.6519330552118701</v>
      </c>
      <c r="O86" s="2">
        <v>0.80926470587034505</v>
      </c>
      <c r="P86" s="2">
        <v>0.42778872860964501</v>
      </c>
      <c r="Q86" s="2">
        <v>14.413512937318499</v>
      </c>
      <c r="R86" s="2">
        <v>6.4341492199787904</v>
      </c>
      <c r="S86" s="2">
        <v>4.5240013465971396</v>
      </c>
      <c r="T86" s="2">
        <v>0.538769496651753</v>
      </c>
      <c r="U86" s="2">
        <v>12247167</v>
      </c>
    </row>
    <row r="87" spans="1:21" x14ac:dyDescent="0.2">
      <c r="A87" s="2" t="s">
        <v>18</v>
      </c>
      <c r="B87" s="2" t="s">
        <v>11</v>
      </c>
      <c r="C87" s="2" t="s">
        <v>12</v>
      </c>
      <c r="D87" s="2" t="s">
        <v>13</v>
      </c>
      <c r="E87" s="2" t="s">
        <v>14</v>
      </c>
      <c r="F87" s="2">
        <v>7.7767854492265795E-2</v>
      </c>
      <c r="G87" s="2">
        <v>7.9534254802412401E-4</v>
      </c>
      <c r="H87" s="2">
        <v>0.13046392238344601</v>
      </c>
      <c r="I87" s="2">
        <v>71.051445622938601</v>
      </c>
      <c r="J87" s="2">
        <v>4.5316028899048901E-4</v>
      </c>
      <c r="K87" s="2">
        <v>0.46141890405311198</v>
      </c>
      <c r="L87" s="2">
        <v>0.29962218454518103</v>
      </c>
      <c r="M87" s="2">
        <v>9.23059764166137E-2</v>
      </c>
      <c r="N87" s="2">
        <v>1.2357033708929199</v>
      </c>
      <c r="O87" s="2">
        <v>0.54106413688548105</v>
      </c>
      <c r="P87" s="2">
        <v>0.33512590596221098</v>
      </c>
      <c r="Q87" s="2">
        <v>15.6102806717611</v>
      </c>
      <c r="R87" s="2">
        <v>5.65117700061713</v>
      </c>
      <c r="S87" s="2">
        <v>3.9753717555919699</v>
      </c>
      <c r="T87" s="2">
        <v>0.53700419062290905</v>
      </c>
      <c r="U87" s="2">
        <v>10812951</v>
      </c>
    </row>
    <row r="88" spans="1:21" x14ac:dyDescent="0.2">
      <c r="A88" s="2" t="s">
        <v>19</v>
      </c>
      <c r="B88" s="2" t="s">
        <v>11</v>
      </c>
      <c r="C88" s="2" t="s">
        <v>12</v>
      </c>
      <c r="D88" s="2" t="s">
        <v>13</v>
      </c>
      <c r="E88" s="2" t="s">
        <v>14</v>
      </c>
      <c r="F88" s="2">
        <v>0.147498764710705</v>
      </c>
      <c r="G88" s="2">
        <v>1.0841424306758201E-3</v>
      </c>
      <c r="H88" s="2">
        <v>0.16930031505020801</v>
      </c>
      <c r="I88" s="2">
        <v>70.5291786252061</v>
      </c>
      <c r="J88" s="2">
        <v>7.9925828830844999E-4</v>
      </c>
      <c r="K88" s="2">
        <v>0.49088703109257198</v>
      </c>
      <c r="L88" s="2">
        <v>0.39060781297925801</v>
      </c>
      <c r="M88" s="2">
        <v>0.10577906475068399</v>
      </c>
      <c r="N88" s="2">
        <v>1.54381882128236</v>
      </c>
      <c r="O88" s="2">
        <v>0.55836500559164304</v>
      </c>
      <c r="P88" s="2">
        <v>0.63434202367133996</v>
      </c>
      <c r="Q88" s="2">
        <v>13.435832537504201</v>
      </c>
      <c r="R88" s="2">
        <v>6.5738835944401997</v>
      </c>
      <c r="S88" s="2">
        <v>4.5752234995231396</v>
      </c>
      <c r="T88" s="2">
        <v>0.84339950347859405</v>
      </c>
      <c r="U88" s="2">
        <v>12636716</v>
      </c>
    </row>
    <row r="89" spans="1:21" x14ac:dyDescent="0.2">
      <c r="A89" s="2" t="s">
        <v>58</v>
      </c>
      <c r="B89" s="2" t="s">
        <v>11</v>
      </c>
      <c r="C89" s="2" t="s">
        <v>52</v>
      </c>
      <c r="D89" s="2" t="s">
        <v>13</v>
      </c>
      <c r="E89" s="2" t="s">
        <v>14</v>
      </c>
      <c r="F89" s="2">
        <v>0.30023845027322899</v>
      </c>
      <c r="G89" s="2">
        <v>3.91120671838645E-4</v>
      </c>
      <c r="H89" s="2">
        <v>0.10015355930922799</v>
      </c>
      <c r="I89" s="2">
        <v>45.377562562640399</v>
      </c>
      <c r="J89" s="2">
        <v>2.5778407916637999E-4</v>
      </c>
      <c r="K89" s="2">
        <v>0.79491720908733299</v>
      </c>
      <c r="L89" s="2">
        <v>0.48605632582129799</v>
      </c>
      <c r="M89" s="2">
        <v>0.15759496343243901</v>
      </c>
      <c r="N89" s="2">
        <v>1.52482838469385</v>
      </c>
      <c r="O89" s="2">
        <v>1.17464204680559</v>
      </c>
      <c r="P89" s="2">
        <v>0.32880803752980597</v>
      </c>
      <c r="Q89" s="2">
        <v>32.813442106362601</v>
      </c>
      <c r="R89" s="2">
        <v>11.079159712793</v>
      </c>
      <c r="S89" s="2">
        <v>5.5878877039216501</v>
      </c>
      <c r="T89" s="2">
        <v>0.27406003257857497</v>
      </c>
      <c r="U89" s="2">
        <v>11249725</v>
      </c>
    </row>
    <row r="90" spans="1:21" x14ac:dyDescent="0.2">
      <c r="A90" s="2" t="s">
        <v>59</v>
      </c>
      <c r="B90" s="2" t="s">
        <v>11</v>
      </c>
      <c r="C90" s="2" t="s">
        <v>52</v>
      </c>
      <c r="D90" s="2" t="s">
        <v>13</v>
      </c>
      <c r="E90" s="2" t="s">
        <v>14</v>
      </c>
      <c r="F90" s="2">
        <v>0.37332882144389901</v>
      </c>
      <c r="G90" s="2">
        <v>3.6598104809370998E-4</v>
      </c>
      <c r="H90" s="2">
        <v>0.111786095901392</v>
      </c>
      <c r="I90" s="2">
        <v>51.690079365805502</v>
      </c>
      <c r="J90" s="2">
        <v>4.7155250427458799E-4</v>
      </c>
      <c r="K90" s="2">
        <v>0.78115135667063096</v>
      </c>
      <c r="L90" s="2">
        <v>0.55194868720486601</v>
      </c>
      <c r="M90" s="2">
        <v>0.15448623087801799</v>
      </c>
      <c r="N90" s="2">
        <v>1.6503774601844301</v>
      </c>
      <c r="O90" s="2">
        <v>1.36117501312253</v>
      </c>
      <c r="P90" s="2">
        <v>0.36298281873817301</v>
      </c>
      <c r="Q90" s="2">
        <v>24.287762170875698</v>
      </c>
      <c r="R90" s="2">
        <v>12.5760448794114</v>
      </c>
      <c r="S90" s="2">
        <v>5.7591270394821796</v>
      </c>
      <c r="T90" s="2">
        <v>0.33891252672893302</v>
      </c>
      <c r="U90" s="2">
        <v>14208386</v>
      </c>
    </row>
    <row r="91" spans="1:21" x14ac:dyDescent="0.2">
      <c r="A91" s="2" t="s">
        <v>87</v>
      </c>
      <c r="B91" s="2" t="s">
        <v>11</v>
      </c>
      <c r="C91" s="2" t="s">
        <v>85</v>
      </c>
      <c r="D91" s="2" t="s">
        <v>13</v>
      </c>
      <c r="E91" s="2" t="s">
        <v>14</v>
      </c>
      <c r="F91" s="2">
        <v>0.211281493948693</v>
      </c>
      <c r="G91" s="2">
        <v>7.0111982343615904E-4</v>
      </c>
      <c r="H91" s="2">
        <v>0.14788482440936401</v>
      </c>
      <c r="I91" s="2">
        <v>56.550472458276602</v>
      </c>
      <c r="J91" s="2">
        <v>8.1690107868249702E-4</v>
      </c>
      <c r="K91" s="2">
        <v>0.29667660198482498</v>
      </c>
      <c r="L91" s="2">
        <v>0.51972275792493705</v>
      </c>
      <c r="M91" s="2">
        <v>0.11118216649627501</v>
      </c>
      <c r="N91" s="2">
        <v>1.34518521720371</v>
      </c>
      <c r="O91" s="2">
        <v>0.84977652288049899</v>
      </c>
      <c r="P91" s="2">
        <v>0.41542957611581899</v>
      </c>
      <c r="Q91" s="2">
        <v>20.776875498743799</v>
      </c>
      <c r="R91" s="2">
        <v>11.405096870960101</v>
      </c>
      <c r="S91" s="2">
        <v>6.95986854453571</v>
      </c>
      <c r="T91" s="2">
        <v>0.40902944561747701</v>
      </c>
      <c r="U91" s="2">
        <v>15546558</v>
      </c>
    </row>
    <row r="92" spans="1:21" x14ac:dyDescent="0.2">
      <c r="A92" s="2" t="s">
        <v>88</v>
      </c>
      <c r="B92" s="2" t="s">
        <v>11</v>
      </c>
      <c r="C92" s="2" t="s">
        <v>85</v>
      </c>
      <c r="D92" s="2" t="s">
        <v>13</v>
      </c>
      <c r="E92" s="2" t="s">
        <v>14</v>
      </c>
      <c r="F92" s="2">
        <v>0.189871929959117</v>
      </c>
      <c r="G92" s="2">
        <v>5.1474407182121101E-4</v>
      </c>
      <c r="H92" s="2">
        <v>0.1210792444495</v>
      </c>
      <c r="I92" s="2">
        <v>46.856426496805703</v>
      </c>
      <c r="J92" s="2">
        <v>5.8909599330649704E-4</v>
      </c>
      <c r="K92" s="2">
        <v>0.26668890361056902</v>
      </c>
      <c r="L92" s="2">
        <v>0.49487495064891202</v>
      </c>
      <c r="M92" s="2">
        <v>0.10837078525409199</v>
      </c>
      <c r="N92" s="2">
        <v>1.1333463392002101</v>
      </c>
      <c r="O92" s="2">
        <v>0.78645458982132499</v>
      </c>
      <c r="P92" s="2">
        <v>0.41818380332612698</v>
      </c>
      <c r="Q92" s="2">
        <v>25.828107394144201</v>
      </c>
      <c r="R92" s="2">
        <v>16.809728342672202</v>
      </c>
      <c r="S92" s="2">
        <v>6.6915013523184701</v>
      </c>
      <c r="T92" s="2">
        <v>0.29426202772445698</v>
      </c>
      <c r="U92" s="2">
        <v>17484417</v>
      </c>
    </row>
    <row r="93" spans="1:21" x14ac:dyDescent="0.2">
      <c r="A93" s="2" t="s">
        <v>24</v>
      </c>
      <c r="B93" s="2" t="s">
        <v>11</v>
      </c>
      <c r="C93" s="2" t="s">
        <v>12</v>
      </c>
      <c r="D93" s="2" t="s">
        <v>25</v>
      </c>
      <c r="E93" s="2" t="s">
        <v>14</v>
      </c>
      <c r="F93" s="2">
        <v>3.6662857136660003E-2</v>
      </c>
      <c r="G93" s="2">
        <v>6.4392150637506004E-4</v>
      </c>
      <c r="H93" s="2">
        <v>7.8721098684630994E-2</v>
      </c>
      <c r="I93" s="2">
        <v>81.467559471743101</v>
      </c>
      <c r="J93" s="2">
        <v>4.4735599390267297E-4</v>
      </c>
      <c r="K93" s="2">
        <v>0.35774245457862403</v>
      </c>
      <c r="L93" s="2">
        <v>0.205390626170285</v>
      </c>
      <c r="M93" s="2">
        <v>6.6791605513893099E-2</v>
      </c>
      <c r="N93" s="2">
        <v>0.91718823743839595</v>
      </c>
      <c r="O93" s="2">
        <v>0.69043975161981797</v>
      </c>
      <c r="P93" s="2">
        <v>0.24902139181803501</v>
      </c>
      <c r="Q93" s="2">
        <v>8.3472019339877406</v>
      </c>
      <c r="R93" s="2">
        <v>3.9510549162695301</v>
      </c>
      <c r="S93" s="2">
        <v>3.34317945800924</v>
      </c>
      <c r="T93" s="2">
        <v>0.28795491952979502</v>
      </c>
      <c r="U93" s="2">
        <v>14753351</v>
      </c>
    </row>
    <row r="94" spans="1:21" x14ac:dyDescent="0.2">
      <c r="A94" s="2" t="s">
        <v>61</v>
      </c>
      <c r="B94" s="2" t="s">
        <v>11</v>
      </c>
      <c r="C94" s="2" t="s">
        <v>52</v>
      </c>
      <c r="D94" s="2" t="s">
        <v>25</v>
      </c>
      <c r="E94" s="2" t="s">
        <v>14</v>
      </c>
      <c r="F94" s="2">
        <v>8.52861792611075E-2</v>
      </c>
      <c r="G94" s="2">
        <v>2.8093169122516901E-4</v>
      </c>
      <c r="H94" s="2">
        <v>7.7053319976592094E-2</v>
      </c>
      <c r="I94" s="2">
        <v>51.4039444214106</v>
      </c>
      <c r="J94" s="2">
        <v>2.5752071695640501E-4</v>
      </c>
      <c r="K94" s="2">
        <v>1.1809587933297101</v>
      </c>
      <c r="L94" s="2">
        <v>0.46598763916165897</v>
      </c>
      <c r="M94" s="2">
        <v>0.15274880344559599</v>
      </c>
      <c r="N94" s="2">
        <v>1.3413395743869301</v>
      </c>
      <c r="O94" s="2">
        <v>1.01680104175714</v>
      </c>
      <c r="P94" s="2">
        <v>0.14721600986007799</v>
      </c>
      <c r="Q94" s="2">
        <v>33.948706399304001</v>
      </c>
      <c r="R94" s="2">
        <v>4.5015167580045796</v>
      </c>
      <c r="S94" s="2">
        <v>5.4365822849313803</v>
      </c>
      <c r="T94" s="2">
        <v>0.24132032276241899</v>
      </c>
      <c r="U94" s="2">
        <v>12814503</v>
      </c>
    </row>
    <row r="95" spans="1:21" x14ac:dyDescent="0.2">
      <c r="A95" s="2" t="s">
        <v>94</v>
      </c>
      <c r="B95" s="2" t="s">
        <v>11</v>
      </c>
      <c r="C95" s="2" t="s">
        <v>85</v>
      </c>
      <c r="D95" s="2" t="s">
        <v>25</v>
      </c>
      <c r="E95" s="2" t="s">
        <v>14</v>
      </c>
      <c r="F95" s="2">
        <v>0.11674425737651201</v>
      </c>
      <c r="G95" s="2">
        <v>7.0577210141255296E-4</v>
      </c>
      <c r="H95" s="2">
        <v>0.108933005246593</v>
      </c>
      <c r="I95" s="2">
        <v>64.469081610073104</v>
      </c>
      <c r="J95" s="2">
        <v>5.8372128688256202E-4</v>
      </c>
      <c r="K95" s="2">
        <v>0.54989198502914105</v>
      </c>
      <c r="L95" s="2">
        <v>0.527132161397875</v>
      </c>
      <c r="M95" s="2">
        <v>7.2837803488636804E-2</v>
      </c>
      <c r="N95" s="2">
        <v>1.2453481393353301</v>
      </c>
      <c r="O95" s="2">
        <v>1.49227285680096</v>
      </c>
      <c r="P95" s="2">
        <v>0.50945071296248601</v>
      </c>
      <c r="Q95" s="2">
        <v>14.1282361375481</v>
      </c>
      <c r="R95" s="2">
        <v>8.7032260152903103</v>
      </c>
      <c r="S95" s="2">
        <v>7.7404573509348298</v>
      </c>
      <c r="T95" s="2">
        <v>0.33509847112782198</v>
      </c>
      <c r="U95" s="2">
        <v>18844610</v>
      </c>
    </row>
    <row r="96" spans="1:21" x14ac:dyDescent="0.2">
      <c r="A96" s="2" t="s">
        <v>39</v>
      </c>
      <c r="B96" s="2" t="s">
        <v>40</v>
      </c>
      <c r="C96" s="2" t="s">
        <v>12</v>
      </c>
      <c r="D96" s="2" t="s">
        <v>13</v>
      </c>
      <c r="E96" s="2" t="s">
        <v>14</v>
      </c>
      <c r="F96" s="2">
        <v>9.00056783387225E-2</v>
      </c>
      <c r="G96" s="2">
        <v>6.1098466415764096E-4</v>
      </c>
      <c r="H96" s="2">
        <v>0.155113731613021</v>
      </c>
      <c r="I96" s="2">
        <v>81.428141011696397</v>
      </c>
      <c r="J96" s="2">
        <v>1.94751361700248E-3</v>
      </c>
      <c r="K96" s="2">
        <v>0.15731582217342299</v>
      </c>
      <c r="L96" s="2">
        <v>0.35123980880762401</v>
      </c>
      <c r="M96" s="2">
        <v>4.3609030404251597E-2</v>
      </c>
      <c r="N96" s="2">
        <v>0.78982496689545101</v>
      </c>
      <c r="O96" s="2">
        <v>0.93730139020650105</v>
      </c>
      <c r="P96" s="2">
        <v>0.27578320278415502</v>
      </c>
      <c r="Q96" s="2">
        <v>11.131580511676701</v>
      </c>
      <c r="R96" s="2">
        <v>0.75650084500451897</v>
      </c>
      <c r="S96" s="2">
        <v>3.50309330079501</v>
      </c>
      <c r="T96" s="2">
        <v>0.37793220132300598</v>
      </c>
      <c r="U96" s="2">
        <v>7856171</v>
      </c>
    </row>
    <row r="97" spans="1:21" x14ac:dyDescent="0.2">
      <c r="A97" s="2" t="s">
        <v>27</v>
      </c>
      <c r="B97" s="2" t="s">
        <v>28</v>
      </c>
      <c r="C97" s="2" t="s">
        <v>12</v>
      </c>
      <c r="D97" s="2" t="s">
        <v>13</v>
      </c>
      <c r="E97" s="2" t="s">
        <v>14</v>
      </c>
      <c r="F97" s="2">
        <v>9.5608937729483201E-2</v>
      </c>
      <c r="G97" s="2">
        <v>3.1021718925854401E-4</v>
      </c>
      <c r="H97" s="2">
        <v>7.5475842146603703E-2</v>
      </c>
      <c r="I97" s="2">
        <v>43.946111551619502</v>
      </c>
      <c r="J97" s="2">
        <v>5.8941265959123296E-4</v>
      </c>
      <c r="K97" s="2">
        <v>1.07059054185016</v>
      </c>
      <c r="L97" s="2">
        <v>0.18848796419349101</v>
      </c>
      <c r="M97" s="2">
        <v>4.1072755857831197E-2</v>
      </c>
      <c r="N97" s="2">
        <v>0.85619944235358003</v>
      </c>
      <c r="O97" s="2">
        <v>0.65260390104319799</v>
      </c>
      <c r="P97" s="2">
        <v>0.111398992662743</v>
      </c>
      <c r="Q97" s="2">
        <v>44.949850289184504</v>
      </c>
      <c r="R97" s="2">
        <v>3.1733046940824199</v>
      </c>
      <c r="S97" s="2">
        <v>4.3403417600730601</v>
      </c>
      <c r="T97" s="2">
        <v>0.49805369735459198</v>
      </c>
      <c r="U97" s="2">
        <v>3223548</v>
      </c>
    </row>
    <row r="98" spans="1:21" x14ac:dyDescent="0.2">
      <c r="A98" s="2" t="s">
        <v>29</v>
      </c>
      <c r="B98" s="2" t="s">
        <v>28</v>
      </c>
      <c r="C98" s="2" t="s">
        <v>12</v>
      </c>
      <c r="D98" s="2" t="s">
        <v>13</v>
      </c>
      <c r="E98" s="2" t="s">
        <v>14</v>
      </c>
      <c r="F98" s="2">
        <v>0.119149462310504</v>
      </c>
      <c r="G98" s="2">
        <v>1.2879475868298501E-4</v>
      </c>
      <c r="H98" s="2">
        <v>7.7963760589433495E-2</v>
      </c>
      <c r="I98" s="2">
        <v>41.821203681469399</v>
      </c>
      <c r="J98" s="2">
        <v>7.2983696587024802E-4</v>
      </c>
      <c r="K98" s="2">
        <v>1.14520006262287</v>
      </c>
      <c r="L98" s="2">
        <v>0.17613398776335301</v>
      </c>
      <c r="M98" s="2">
        <v>3.7965832753995399E-2</v>
      </c>
      <c r="N98" s="2">
        <v>0.80506741546985305</v>
      </c>
      <c r="O98" s="2">
        <v>0.657039306156876</v>
      </c>
      <c r="P98" s="2">
        <v>0.124601773761417</v>
      </c>
      <c r="Q98" s="2">
        <v>47.467422796843998</v>
      </c>
      <c r="R98" s="2">
        <v>3.2155185663368901</v>
      </c>
      <c r="S98" s="2">
        <v>3.9291417031418199</v>
      </c>
      <c r="T98" s="2">
        <v>0.42273301905504501</v>
      </c>
      <c r="U98" s="2">
        <v>6987862</v>
      </c>
    </row>
    <row r="99" spans="1:21" x14ac:dyDescent="0.2">
      <c r="A99" s="2" t="s">
        <v>30</v>
      </c>
      <c r="B99" s="2" t="s">
        <v>28</v>
      </c>
      <c r="C99" s="2" t="s">
        <v>12</v>
      </c>
      <c r="D99" s="2" t="s">
        <v>13</v>
      </c>
      <c r="E99" s="2" t="s">
        <v>14</v>
      </c>
      <c r="F99" s="2">
        <v>0.13625257604781801</v>
      </c>
      <c r="G99" s="2">
        <v>1.6237727548071599E-4</v>
      </c>
      <c r="H99" s="2">
        <v>8.2595907461190707E-2</v>
      </c>
      <c r="I99" s="2">
        <v>43.557992818413901</v>
      </c>
      <c r="J99" s="2">
        <v>5.0517374594000403E-4</v>
      </c>
      <c r="K99" s="2">
        <v>1.2617887029618999</v>
      </c>
      <c r="L99" s="2">
        <v>0.18215121925036701</v>
      </c>
      <c r="M99" s="2">
        <v>3.6688243298892802E-2</v>
      </c>
      <c r="N99" s="2">
        <v>0.90836554191837005</v>
      </c>
      <c r="O99" s="2">
        <v>0.71019309815390597</v>
      </c>
      <c r="P99" s="2">
        <v>0.14044732233106999</v>
      </c>
      <c r="Q99" s="2">
        <v>45.164589665859097</v>
      </c>
      <c r="R99" s="2">
        <v>3.3648360282698802</v>
      </c>
      <c r="S99" s="2">
        <v>3.9948237732960599</v>
      </c>
      <c r="T99" s="2">
        <v>0.45860755171604201</v>
      </c>
      <c r="U99" s="2">
        <v>11085295</v>
      </c>
    </row>
    <row r="100" spans="1:21" x14ac:dyDescent="0.2">
      <c r="A100" s="2" t="s">
        <v>31</v>
      </c>
      <c r="B100" s="2" t="s">
        <v>28</v>
      </c>
      <c r="C100" s="2" t="s">
        <v>12</v>
      </c>
      <c r="D100" s="2" t="s">
        <v>13</v>
      </c>
      <c r="E100" s="2" t="s">
        <v>14</v>
      </c>
      <c r="F100" s="2">
        <v>7.5559139135968595E-2</v>
      </c>
      <c r="G100" s="2">
        <v>1.4059382614348199E-4</v>
      </c>
      <c r="H100" s="2">
        <v>7.9475681435679901E-2</v>
      </c>
      <c r="I100" s="2">
        <v>51.206390431264502</v>
      </c>
      <c r="J100" s="2">
        <v>5.1216322380840003E-4</v>
      </c>
      <c r="K100" s="2">
        <v>0.55290530614154998</v>
      </c>
      <c r="L100" s="2">
        <v>0.13989085701276499</v>
      </c>
      <c r="M100" s="2">
        <v>4.1043354817743703E-2</v>
      </c>
      <c r="N100" s="2">
        <v>0.801314512104777</v>
      </c>
      <c r="O100" s="2">
        <v>0.57526976691451703</v>
      </c>
      <c r="P100" s="2">
        <v>0.10837775512431901</v>
      </c>
      <c r="Q100" s="2">
        <v>38.724791903563101</v>
      </c>
      <c r="R100" s="2">
        <v>3.4760517999876099</v>
      </c>
      <c r="S100" s="2">
        <v>3.8071803878039701</v>
      </c>
      <c r="T100" s="2">
        <v>0.41109634764353598</v>
      </c>
      <c r="U100" s="2">
        <v>9957763</v>
      </c>
    </row>
    <row r="101" spans="1:21" x14ac:dyDescent="0.2">
      <c r="A101" s="2" t="s">
        <v>32</v>
      </c>
      <c r="B101" s="2" t="s">
        <v>28</v>
      </c>
      <c r="C101" s="2" t="s">
        <v>12</v>
      </c>
      <c r="D101" s="2" t="s">
        <v>13</v>
      </c>
      <c r="E101" s="2" t="s">
        <v>14</v>
      </c>
      <c r="F101" s="2">
        <v>6.3191733658453098E-2</v>
      </c>
      <c r="G101" s="15">
        <v>2.0640775325315399E-5</v>
      </c>
      <c r="H101" s="2">
        <v>6.15817531830785E-2</v>
      </c>
      <c r="I101" s="2">
        <v>46.744720102572302</v>
      </c>
      <c r="J101" s="2">
        <v>6.2954364742211905E-4</v>
      </c>
      <c r="K101" s="2">
        <v>0.81207518381771504</v>
      </c>
      <c r="L101" s="2">
        <v>0.144335781656099</v>
      </c>
      <c r="M101" s="2">
        <v>3.5269924837132698E-2</v>
      </c>
      <c r="N101" s="2">
        <v>0.70458318611730297</v>
      </c>
      <c r="O101" s="2">
        <v>0.58939733941438099</v>
      </c>
      <c r="P101" s="2">
        <v>9.2955731677557898E-2</v>
      </c>
      <c r="Q101" s="2">
        <v>43.852746231936202</v>
      </c>
      <c r="R101" s="2">
        <v>2.91285201487766</v>
      </c>
      <c r="S101" s="2">
        <v>3.55479044788264</v>
      </c>
      <c r="T101" s="2">
        <v>0.43085038394680503</v>
      </c>
      <c r="U101" s="2">
        <v>19379117</v>
      </c>
    </row>
    <row r="102" spans="1:21" x14ac:dyDescent="0.2">
      <c r="A102" s="2" t="s">
        <v>33</v>
      </c>
      <c r="B102" s="2" t="s">
        <v>28</v>
      </c>
      <c r="C102" s="2" t="s">
        <v>12</v>
      </c>
      <c r="D102" s="2" t="s">
        <v>13</v>
      </c>
      <c r="E102" s="2" t="s">
        <v>14</v>
      </c>
      <c r="F102" s="2">
        <v>8.4814974882511496E-2</v>
      </c>
      <c r="G102" s="2">
        <v>1.5678272530304801E-4</v>
      </c>
      <c r="H102" s="2">
        <v>8.96618008475943E-2</v>
      </c>
      <c r="I102" s="2">
        <v>45.3565570656868</v>
      </c>
      <c r="J102" s="2">
        <v>4.12114592225154E-4</v>
      </c>
      <c r="K102" s="2">
        <v>0.71205338424919495</v>
      </c>
      <c r="L102" s="2">
        <v>0.15719931940171</v>
      </c>
      <c r="M102" s="2">
        <v>3.91553657678268E-2</v>
      </c>
      <c r="N102" s="2">
        <v>0.76306600355637</v>
      </c>
      <c r="O102" s="2">
        <v>0.54739120712306</v>
      </c>
      <c r="P102" s="2">
        <v>0.139317129704288</v>
      </c>
      <c r="Q102" s="2">
        <v>44.443915862684896</v>
      </c>
      <c r="R102" s="2">
        <v>3.2232378159216699</v>
      </c>
      <c r="S102" s="2">
        <v>4.0085983230161304</v>
      </c>
      <c r="T102" s="2">
        <v>0.434462849840486</v>
      </c>
      <c r="U102" s="2">
        <v>22323888</v>
      </c>
    </row>
    <row r="103" spans="1:21" x14ac:dyDescent="0.2">
      <c r="A103" s="2" t="s">
        <v>69</v>
      </c>
      <c r="B103" s="2" t="s">
        <v>28</v>
      </c>
      <c r="C103" s="2" t="s">
        <v>52</v>
      </c>
      <c r="D103" s="2" t="s">
        <v>13</v>
      </c>
      <c r="E103" s="2" t="s">
        <v>14</v>
      </c>
      <c r="F103" s="2">
        <v>7.1477216861516896E-2</v>
      </c>
      <c r="G103" s="2">
        <v>1.54752786138211E-4</v>
      </c>
      <c r="H103" s="2">
        <v>2.2371062764139801E-2</v>
      </c>
      <c r="I103" s="2">
        <v>12.7414158939035</v>
      </c>
      <c r="J103" s="2">
        <v>2.9093523793983697E-4</v>
      </c>
      <c r="K103" s="2">
        <v>0.47542531946236699</v>
      </c>
      <c r="L103" s="2">
        <v>0.461794694059313</v>
      </c>
      <c r="M103" s="2">
        <v>5.0053241148543003E-2</v>
      </c>
      <c r="N103" s="2">
        <v>0.49358710644354697</v>
      </c>
      <c r="O103" s="2">
        <v>1.05155137192059</v>
      </c>
      <c r="P103" s="2">
        <v>2.74036233693544E-2</v>
      </c>
      <c r="Q103" s="2">
        <v>75.979724413762398</v>
      </c>
      <c r="R103" s="2">
        <v>4.7643121257226504</v>
      </c>
      <c r="S103" s="2">
        <v>3.76264067183013</v>
      </c>
      <c r="T103" s="2">
        <v>9.7797570727905694E-2</v>
      </c>
      <c r="U103" s="2">
        <v>16154798</v>
      </c>
    </row>
    <row r="104" spans="1:21" x14ac:dyDescent="0.2">
      <c r="A104" s="2" t="s">
        <v>70</v>
      </c>
      <c r="B104" s="2" t="s">
        <v>28</v>
      </c>
      <c r="C104" s="2" t="s">
        <v>52</v>
      </c>
      <c r="D104" s="2" t="s">
        <v>13</v>
      </c>
      <c r="E104" s="2" t="s">
        <v>14</v>
      </c>
      <c r="F104" s="2">
        <v>0.114366139466948</v>
      </c>
      <c r="G104" s="2">
        <v>4.8478353595265202E-4</v>
      </c>
      <c r="H104" s="2">
        <v>3.8169574286624999E-2</v>
      </c>
      <c r="I104" s="2">
        <v>12.374548892879201</v>
      </c>
      <c r="J104" s="2">
        <v>3.6358765196448897E-4</v>
      </c>
      <c r="K104" s="2">
        <v>0.69401040673409997</v>
      </c>
      <c r="L104" s="2">
        <v>0.55258906845920597</v>
      </c>
      <c r="M104" s="2">
        <v>4.75872073894699E-2</v>
      </c>
      <c r="N104" s="2">
        <v>0.59391686489916995</v>
      </c>
      <c r="O104" s="2">
        <v>1.1112521894571099</v>
      </c>
      <c r="P104" s="2">
        <v>4.70026154784682E-2</v>
      </c>
      <c r="Q104" s="2">
        <v>73.191826920300699</v>
      </c>
      <c r="R104" s="2">
        <v>6.5866540946136301</v>
      </c>
      <c r="S104" s="2">
        <v>4.5268730128776298</v>
      </c>
      <c r="T104" s="2">
        <v>0.12035464196989699</v>
      </c>
      <c r="U104" s="2">
        <v>14026879</v>
      </c>
    </row>
    <row r="105" spans="1:21" x14ac:dyDescent="0.2">
      <c r="A105" s="2" t="s">
        <v>99</v>
      </c>
      <c r="B105" s="2" t="s">
        <v>28</v>
      </c>
      <c r="C105" s="2" t="s">
        <v>85</v>
      </c>
      <c r="D105" s="2" t="s">
        <v>13</v>
      </c>
      <c r="E105" s="2" t="s">
        <v>14</v>
      </c>
      <c r="F105" s="2">
        <v>0.173440791119161</v>
      </c>
      <c r="G105" s="2">
        <v>1.00914393078328E-4</v>
      </c>
      <c r="H105" s="2">
        <v>8.5777234116579101E-2</v>
      </c>
      <c r="I105" s="2">
        <v>42.110264344476398</v>
      </c>
      <c r="J105" s="2">
        <v>3.95894926691903E-4</v>
      </c>
      <c r="K105" s="2">
        <v>0.56735624317760502</v>
      </c>
      <c r="L105" s="2">
        <v>0.49670840537715399</v>
      </c>
      <c r="M105" s="2">
        <v>0.26412401726847101</v>
      </c>
      <c r="N105" s="2">
        <v>0.64350003407801404</v>
      </c>
      <c r="O105" s="2">
        <v>0.93241017881564703</v>
      </c>
      <c r="P105" s="2">
        <v>0.29907921050168002</v>
      </c>
      <c r="Q105" s="2">
        <v>36.739080247591097</v>
      </c>
      <c r="R105" s="2">
        <v>10.980689176993399</v>
      </c>
      <c r="S105" s="2">
        <v>6.5772741097293403</v>
      </c>
      <c r="T105" s="2">
        <v>0.12979919743558799</v>
      </c>
      <c r="U105" s="2">
        <v>12882206</v>
      </c>
    </row>
    <row r="106" spans="1:21" x14ac:dyDescent="0.2">
      <c r="A106" s="2" t="s">
        <v>100</v>
      </c>
      <c r="B106" s="2" t="s">
        <v>28</v>
      </c>
      <c r="C106" s="2" t="s">
        <v>85</v>
      </c>
      <c r="D106" s="2" t="s">
        <v>13</v>
      </c>
      <c r="E106" s="2" t="s">
        <v>14</v>
      </c>
      <c r="F106" s="2">
        <v>0.10807113463490001</v>
      </c>
      <c r="G106" s="15">
        <v>8.0009589512983106E-5</v>
      </c>
      <c r="H106" s="2">
        <v>8.2249858019346603E-2</v>
      </c>
      <c r="I106" s="2">
        <v>46.467016555875198</v>
      </c>
      <c r="J106" s="2">
        <v>3.7822715042501101E-4</v>
      </c>
      <c r="K106" s="2">
        <v>0.32365333677810998</v>
      </c>
      <c r="L106" s="2">
        <v>0.50903555567969205</v>
      </c>
      <c r="M106" s="2">
        <v>0.282695700546509</v>
      </c>
      <c r="N106" s="2">
        <v>0.57336326564813</v>
      </c>
      <c r="O106" s="2">
        <v>0.82973581124486795</v>
      </c>
      <c r="P106" s="2">
        <v>0.223481330707855</v>
      </c>
      <c r="Q106" s="2">
        <v>32.573984140062699</v>
      </c>
      <c r="R106" s="2">
        <v>11.9089982566638</v>
      </c>
      <c r="S106" s="2">
        <v>5.9865066009366101</v>
      </c>
      <c r="T106" s="2">
        <v>0.13075021646231699</v>
      </c>
      <c r="U106" s="2">
        <v>13748352</v>
      </c>
    </row>
    <row r="107" spans="1:21" x14ac:dyDescent="0.2">
      <c r="A107" s="2" t="s">
        <v>37</v>
      </c>
      <c r="B107" s="2" t="s">
        <v>28</v>
      </c>
      <c r="C107" s="2" t="s">
        <v>12</v>
      </c>
      <c r="D107" s="2" t="s">
        <v>25</v>
      </c>
      <c r="E107" s="2" t="s">
        <v>14</v>
      </c>
      <c r="F107" s="2">
        <v>4.6374275849635299E-2</v>
      </c>
      <c r="G107" s="2">
        <v>1.8605526920615999E-4</v>
      </c>
      <c r="H107" s="2">
        <v>4.23089682174808E-2</v>
      </c>
      <c r="I107" s="2">
        <v>55.008896232697097</v>
      </c>
      <c r="J107" s="2">
        <v>4.651381730154E-4</v>
      </c>
      <c r="K107" s="2">
        <v>0.86996653051762296</v>
      </c>
      <c r="L107" s="2">
        <v>0.124936113271936</v>
      </c>
      <c r="M107" s="2">
        <v>2.7005922325274101E-2</v>
      </c>
      <c r="N107" s="2">
        <v>0.68833937671856904</v>
      </c>
      <c r="O107" s="2">
        <v>0.91430350116945003</v>
      </c>
      <c r="P107" s="2">
        <v>4.57882017516359E-2</v>
      </c>
      <c r="Q107" s="2">
        <v>35.853780652372997</v>
      </c>
      <c r="R107" s="2">
        <v>2.15926442677209</v>
      </c>
      <c r="S107" s="2">
        <v>3.93965520609621</v>
      </c>
      <c r="T107" s="2">
        <v>0.27872939879775099</v>
      </c>
      <c r="U107" s="2">
        <v>10749494</v>
      </c>
    </row>
    <row r="108" spans="1:21" x14ac:dyDescent="0.2">
      <c r="A108" s="2" t="s">
        <v>72</v>
      </c>
      <c r="B108" s="2" t="s">
        <v>28</v>
      </c>
      <c r="C108" s="2" t="s">
        <v>52</v>
      </c>
      <c r="D108" s="2" t="s">
        <v>25</v>
      </c>
      <c r="E108" s="2" t="s">
        <v>14</v>
      </c>
      <c r="F108" s="2">
        <v>2.4612569820017301E-2</v>
      </c>
      <c r="G108" s="15">
        <v>9.2075800765532403E-5</v>
      </c>
      <c r="H108" s="2">
        <v>3.1043710365794501E-2</v>
      </c>
      <c r="I108" s="2">
        <v>15.8605595573902</v>
      </c>
      <c r="J108" s="2">
        <v>3.8246871087221099E-4</v>
      </c>
      <c r="K108" s="2">
        <v>0.93152379359098603</v>
      </c>
      <c r="L108" s="2">
        <v>0.47042943161891498</v>
      </c>
      <c r="M108" s="2">
        <v>3.9011808508965601E-2</v>
      </c>
      <c r="N108" s="2">
        <v>0.50958997795988603</v>
      </c>
      <c r="O108" s="2">
        <v>0.82990752331536299</v>
      </c>
      <c r="P108" s="2">
        <v>3.78998161458741E-2</v>
      </c>
      <c r="Q108" s="2">
        <v>74.383393151911903</v>
      </c>
      <c r="R108" s="2">
        <v>2.4318777188036198</v>
      </c>
      <c r="S108" s="2">
        <v>4.3328605359009904</v>
      </c>
      <c r="T108" s="2">
        <v>0.116815860155853</v>
      </c>
      <c r="U108" s="2">
        <v>14118802</v>
      </c>
    </row>
    <row r="109" spans="1:21" x14ac:dyDescent="0.2">
      <c r="A109" s="2" t="s">
        <v>106</v>
      </c>
      <c r="B109" s="2" t="s">
        <v>28</v>
      </c>
      <c r="C109" s="2" t="s">
        <v>85</v>
      </c>
      <c r="D109" s="2" t="s">
        <v>25</v>
      </c>
      <c r="E109" s="2" t="s">
        <v>14</v>
      </c>
      <c r="F109" s="2">
        <v>4.1855380540902501E-2</v>
      </c>
      <c r="G109" s="15">
        <v>6.6808269019796404E-5</v>
      </c>
      <c r="H109" s="2">
        <v>4.24700166158846E-2</v>
      </c>
      <c r="I109" s="2">
        <v>45.270318615983903</v>
      </c>
      <c r="J109" s="2">
        <v>3.3404134509898198E-4</v>
      </c>
      <c r="K109" s="2">
        <v>0.82480152766460302</v>
      </c>
      <c r="L109" s="2">
        <v>0.482789956071559</v>
      </c>
      <c r="M109" s="2">
        <v>9.1387031192179502E-2</v>
      </c>
      <c r="N109" s="2">
        <v>0.59331087551100803</v>
      </c>
      <c r="O109" s="2">
        <v>1.5399239200794099</v>
      </c>
      <c r="P109" s="2">
        <v>0.40189182311548699</v>
      </c>
      <c r="Q109" s="2">
        <v>37.549420581904002</v>
      </c>
      <c r="R109" s="2">
        <v>5.8246321687026397</v>
      </c>
      <c r="S109" s="2">
        <v>7.1818755579743101</v>
      </c>
      <c r="T109" s="2">
        <v>0.154921695029998</v>
      </c>
      <c r="U109" s="2">
        <v>14968207</v>
      </c>
    </row>
    <row r="110" spans="1:21" x14ac:dyDescent="0.2">
      <c r="A110" s="2" t="s">
        <v>34</v>
      </c>
      <c r="B110" s="2" t="s">
        <v>28</v>
      </c>
      <c r="C110" s="2" t="s">
        <v>12</v>
      </c>
      <c r="D110" s="2" t="s">
        <v>13</v>
      </c>
      <c r="E110" s="2" t="s">
        <v>14</v>
      </c>
      <c r="F110" s="2">
        <v>0.11613097777792</v>
      </c>
      <c r="G110" s="2">
        <v>2.36381751801524E-4</v>
      </c>
      <c r="H110" s="2">
        <v>7.28224639657125E-2</v>
      </c>
      <c r="I110" s="2">
        <v>52.808882145630399</v>
      </c>
      <c r="J110" s="2">
        <v>3.0391939517338901E-4</v>
      </c>
      <c r="K110" s="2">
        <v>0.76548853438755105</v>
      </c>
      <c r="L110" s="2">
        <v>0.15209477287343801</v>
      </c>
      <c r="M110" s="2">
        <v>7.2805579554869507E-2</v>
      </c>
      <c r="N110" s="2">
        <v>0.88817066357254204</v>
      </c>
      <c r="O110" s="2">
        <v>0.70514365003478996</v>
      </c>
      <c r="P110" s="2">
        <v>0.12227690332476</v>
      </c>
      <c r="Q110" s="2">
        <v>35.452889707820297</v>
      </c>
      <c r="R110" s="2">
        <v>3.2486788370625601</v>
      </c>
      <c r="S110" s="2">
        <v>5.1257187904750996</v>
      </c>
      <c r="T110" s="2">
        <v>0.46835667237303402</v>
      </c>
      <c r="U110" s="2">
        <v>5922623</v>
      </c>
    </row>
    <row r="111" spans="1:21" x14ac:dyDescent="0.2">
      <c r="A111" s="2" t="s">
        <v>41</v>
      </c>
      <c r="B111" s="2" t="s">
        <v>40</v>
      </c>
      <c r="C111" s="2" t="s">
        <v>12</v>
      </c>
      <c r="D111" s="2" t="s">
        <v>13</v>
      </c>
      <c r="E111" s="2" t="s">
        <v>14</v>
      </c>
      <c r="F111" s="2">
        <v>9.0962866386595204E-2</v>
      </c>
      <c r="G111" s="2">
        <v>4.1044956299193602E-4</v>
      </c>
      <c r="H111" s="2">
        <v>0.12172243951905</v>
      </c>
      <c r="I111" s="2">
        <v>82.834347385194803</v>
      </c>
      <c r="J111" s="2">
        <v>1.83495098749336E-3</v>
      </c>
      <c r="K111" s="2">
        <v>8.6170264136365804E-2</v>
      </c>
      <c r="L111" s="2">
        <v>0.23396832295137401</v>
      </c>
      <c r="M111" s="2">
        <v>3.7181901588681197E-2</v>
      </c>
      <c r="N111" s="2">
        <v>0.697293447293447</v>
      </c>
      <c r="O111" s="2">
        <v>0.70661306678255797</v>
      </c>
      <c r="P111" s="2">
        <v>0.22096672944130599</v>
      </c>
      <c r="Q111" s="2">
        <v>10.943997778743499</v>
      </c>
      <c r="R111" s="2">
        <v>0.67206287121541397</v>
      </c>
      <c r="S111" s="2">
        <v>2.9961128011975502</v>
      </c>
      <c r="T111" s="2">
        <v>0.356354724998795</v>
      </c>
      <c r="U111" s="2">
        <v>8283600</v>
      </c>
    </row>
    <row r="112" spans="1:21" x14ac:dyDescent="0.2">
      <c r="A112" s="2" t="s">
        <v>42</v>
      </c>
      <c r="B112" s="2" t="s">
        <v>40</v>
      </c>
      <c r="C112" s="2" t="s">
        <v>12</v>
      </c>
      <c r="D112" s="2" t="s">
        <v>13</v>
      </c>
      <c r="E112" s="2" t="s">
        <v>14</v>
      </c>
      <c r="F112" s="2">
        <v>0.186637952267764</v>
      </c>
      <c r="G112" s="2">
        <v>7.7088158393979198E-4</v>
      </c>
      <c r="H112" s="2">
        <v>0.117277411703035</v>
      </c>
      <c r="I112" s="2">
        <v>81.426783359336497</v>
      </c>
      <c r="J112" s="2">
        <v>1.27853530994892E-3</v>
      </c>
      <c r="K112" s="2">
        <v>0.13964237863221499</v>
      </c>
      <c r="L112" s="2">
        <v>0.27009998522163597</v>
      </c>
      <c r="M112" s="2">
        <v>3.24616354798061E-2</v>
      </c>
      <c r="N112" s="2">
        <v>0.67569651031307998</v>
      </c>
      <c r="O112" s="2">
        <v>0.87685899974166104</v>
      </c>
      <c r="P112" s="2">
        <v>0.203089693388431</v>
      </c>
      <c r="Q112" s="2">
        <v>12.042279658540799</v>
      </c>
      <c r="R112" s="2">
        <v>0.65739277319197198</v>
      </c>
      <c r="S112" s="2">
        <v>3.0415978983887801</v>
      </c>
      <c r="T112" s="2">
        <v>0.32813232690041599</v>
      </c>
      <c r="U112" s="2">
        <v>10637172</v>
      </c>
    </row>
    <row r="113" spans="1:21" x14ac:dyDescent="0.2">
      <c r="A113" s="2" t="s">
        <v>43</v>
      </c>
      <c r="B113" s="2" t="s">
        <v>40</v>
      </c>
      <c r="C113" s="2" t="s">
        <v>12</v>
      </c>
      <c r="D113" s="2" t="s">
        <v>13</v>
      </c>
      <c r="E113" s="2" t="s">
        <v>14</v>
      </c>
      <c r="F113" s="2">
        <v>0.111437241470659</v>
      </c>
      <c r="G113" s="2">
        <v>4.5991432715913698E-4</v>
      </c>
      <c r="H113" s="2">
        <v>0.109229652700295</v>
      </c>
      <c r="I113" s="2">
        <v>80.166608564156704</v>
      </c>
      <c r="J113" s="2">
        <v>1.0118115197501E-3</v>
      </c>
      <c r="K113" s="2">
        <v>0.108240836896903</v>
      </c>
      <c r="L113" s="2">
        <v>0.27693741209887401</v>
      </c>
      <c r="M113" s="2">
        <v>3.4217625940639797E-2</v>
      </c>
      <c r="N113" s="2">
        <v>0.68283480153317</v>
      </c>
      <c r="O113" s="2">
        <v>0.79059272838655603</v>
      </c>
      <c r="P113" s="2">
        <v>0.19120938151641101</v>
      </c>
      <c r="Q113" s="2">
        <v>13.315738544224001</v>
      </c>
      <c r="R113" s="2">
        <v>0.68423754023100603</v>
      </c>
      <c r="S113" s="2">
        <v>3.1014092694812798</v>
      </c>
      <c r="T113" s="2">
        <v>0.42583467551664</v>
      </c>
      <c r="U113" s="2">
        <v>4348636</v>
      </c>
    </row>
    <row r="114" spans="1:21" x14ac:dyDescent="0.2">
      <c r="A114" s="2" t="s">
        <v>44</v>
      </c>
      <c r="B114" s="2" t="s">
        <v>40</v>
      </c>
      <c r="C114" s="2" t="s">
        <v>12</v>
      </c>
      <c r="D114" s="2" t="s">
        <v>13</v>
      </c>
      <c r="E114" s="2" t="s">
        <v>14</v>
      </c>
      <c r="F114" s="2">
        <v>9.7240616325884002E-2</v>
      </c>
      <c r="G114" s="2">
        <v>3.0239644343075801E-4</v>
      </c>
      <c r="H114" s="2">
        <v>0.11643674255486899</v>
      </c>
      <c r="I114" s="2">
        <v>82.147544143732006</v>
      </c>
      <c r="J114" s="2">
        <v>1.3547360665697901E-3</v>
      </c>
      <c r="K114" s="2">
        <v>9.5146016961053598E-2</v>
      </c>
      <c r="L114" s="2">
        <v>0.231746554363885</v>
      </c>
      <c r="M114" s="2">
        <v>3.7253225854379797E-2</v>
      </c>
      <c r="N114" s="2">
        <v>0.649636263446007</v>
      </c>
      <c r="O114" s="2">
        <v>0.77466912889946804</v>
      </c>
      <c r="P114" s="2">
        <v>0.18919735879688801</v>
      </c>
      <c r="Q114" s="2">
        <v>11.7359233145198</v>
      </c>
      <c r="R114" s="2">
        <v>0.68056133972752597</v>
      </c>
      <c r="S114" s="2">
        <v>2.91608147914922</v>
      </c>
      <c r="T114" s="2">
        <v>0.32690668315896698</v>
      </c>
      <c r="U114" s="2">
        <v>49603758</v>
      </c>
    </row>
    <row r="115" spans="1:21" x14ac:dyDescent="0.2">
      <c r="A115" s="2" t="s">
        <v>45</v>
      </c>
      <c r="B115" s="2" t="s">
        <v>40</v>
      </c>
      <c r="C115" s="2" t="s">
        <v>12</v>
      </c>
      <c r="D115" s="2" t="s">
        <v>13</v>
      </c>
      <c r="E115" s="2" t="s">
        <v>14</v>
      </c>
      <c r="F115" s="2">
        <v>0.115981916714927</v>
      </c>
      <c r="G115" s="2">
        <v>5.7624012991714301E-4</v>
      </c>
      <c r="H115" s="2">
        <v>0.11842821915325399</v>
      </c>
      <c r="I115" s="2">
        <v>81.194262018235406</v>
      </c>
      <c r="J115" s="2">
        <v>1.1796613980379199E-3</v>
      </c>
      <c r="K115" s="2">
        <v>9.9010014020574702E-2</v>
      </c>
      <c r="L115" s="2">
        <v>0.26680461637927799</v>
      </c>
      <c r="M115" s="2">
        <v>3.25249499744742E-2</v>
      </c>
      <c r="N115" s="2">
        <v>0.71227629039871398</v>
      </c>
      <c r="O115" s="2">
        <v>0.84124535494733998</v>
      </c>
      <c r="P115" s="2">
        <v>0.175209616860656</v>
      </c>
      <c r="Q115" s="2">
        <v>12.4773166606406</v>
      </c>
      <c r="R115" s="2">
        <v>0.57650106884389796</v>
      </c>
      <c r="S115" s="2">
        <v>2.9524641577280102</v>
      </c>
      <c r="T115" s="2">
        <v>0.43621921457491902</v>
      </c>
      <c r="U115" s="2">
        <v>18395109</v>
      </c>
    </row>
    <row r="116" spans="1:21" x14ac:dyDescent="0.2">
      <c r="A116" s="2" t="s">
        <v>46</v>
      </c>
      <c r="B116" s="2" t="s">
        <v>40</v>
      </c>
      <c r="C116" s="2" t="s">
        <v>12</v>
      </c>
      <c r="D116" s="2" t="s">
        <v>13</v>
      </c>
      <c r="E116" s="2" t="s">
        <v>14</v>
      </c>
      <c r="F116" s="2">
        <v>0.111796531776856</v>
      </c>
      <c r="G116" s="2">
        <v>6.3469899400209499E-4</v>
      </c>
      <c r="H116" s="2">
        <v>0.186048176908511</v>
      </c>
      <c r="I116" s="2">
        <v>82.305169786049504</v>
      </c>
      <c r="J116" s="2">
        <v>1.9203713151858201E-3</v>
      </c>
      <c r="K116" s="2">
        <v>8.3226939880172102E-2</v>
      </c>
      <c r="L116" s="2">
        <v>0.31393188703334401</v>
      </c>
      <c r="M116" s="2">
        <v>4.3794230586144497E-2</v>
      </c>
      <c r="N116" s="2">
        <v>0.81645074695120701</v>
      </c>
      <c r="O116" s="2">
        <v>0.69244032812310596</v>
      </c>
      <c r="P116" s="2">
        <v>0.39053517330944298</v>
      </c>
      <c r="Q116" s="2">
        <v>10.0955547472637</v>
      </c>
      <c r="R116" s="2">
        <v>0.778718705474442</v>
      </c>
      <c r="S116" s="2">
        <v>3.6010949371363199</v>
      </c>
      <c r="T116" s="2">
        <v>0.57868273919811497</v>
      </c>
      <c r="U116" s="2">
        <v>12289290</v>
      </c>
    </row>
    <row r="117" spans="1:21" x14ac:dyDescent="0.2">
      <c r="A117" s="2" t="s">
        <v>79</v>
      </c>
      <c r="B117" s="2" t="s">
        <v>40</v>
      </c>
      <c r="C117" s="2" t="s">
        <v>52</v>
      </c>
      <c r="D117" s="2" t="s">
        <v>13</v>
      </c>
      <c r="E117" s="2" t="s">
        <v>14</v>
      </c>
      <c r="F117" s="2">
        <v>0.12709553606808199</v>
      </c>
      <c r="G117" s="2">
        <v>6.8632062801335196E-4</v>
      </c>
      <c r="H117" s="2">
        <v>7.6402474509302404E-2</v>
      </c>
      <c r="I117" s="2">
        <v>63.354328170598201</v>
      </c>
      <c r="J117" s="2">
        <v>3.4710468543204E-4</v>
      </c>
      <c r="K117" s="2">
        <v>0.34323920143518299</v>
      </c>
      <c r="L117" s="2">
        <v>0.21936227245019899</v>
      </c>
      <c r="M117" s="2">
        <v>4.3735190364437002E-2</v>
      </c>
      <c r="N117" s="2">
        <v>0.49643858759632498</v>
      </c>
      <c r="O117" s="2">
        <v>1.8836345741826199</v>
      </c>
      <c r="P117" s="2">
        <v>5.8329364638284198E-2</v>
      </c>
      <c r="Q117" s="2">
        <v>28.6971165303794</v>
      </c>
      <c r="R117" s="2">
        <v>0.87577667631643996</v>
      </c>
      <c r="S117" s="2">
        <v>3.62396224573892</v>
      </c>
      <c r="T117" s="2">
        <v>0.199545750409172</v>
      </c>
      <c r="U117" s="2">
        <v>12676291</v>
      </c>
    </row>
    <row r="118" spans="1:21" x14ac:dyDescent="0.2">
      <c r="A118" s="2" t="s">
        <v>80</v>
      </c>
      <c r="B118" s="2" t="s">
        <v>40</v>
      </c>
      <c r="C118" s="2" t="s">
        <v>52</v>
      </c>
      <c r="D118" s="2" t="s">
        <v>13</v>
      </c>
      <c r="E118" s="2" t="s">
        <v>14</v>
      </c>
      <c r="F118" s="2">
        <v>0.18336503756911601</v>
      </c>
      <c r="G118" s="2">
        <v>7.3573188381244597E-4</v>
      </c>
      <c r="H118" s="2">
        <v>0.10860435211224399</v>
      </c>
      <c r="I118" s="2">
        <v>49.447081354843803</v>
      </c>
      <c r="J118" s="2">
        <v>5.1630307635961196E-4</v>
      </c>
      <c r="K118" s="2">
        <v>0.42904140266638302</v>
      </c>
      <c r="L118" s="2">
        <v>0.330672759042968</v>
      </c>
      <c r="M118" s="2">
        <v>5.43150836330311E-2</v>
      </c>
      <c r="N118" s="2">
        <v>0.56703630740039801</v>
      </c>
      <c r="O118" s="2">
        <v>2.40722437079596</v>
      </c>
      <c r="P118" s="2">
        <v>0.12535193315165899</v>
      </c>
      <c r="Q118" s="2">
        <v>39.811697814263198</v>
      </c>
      <c r="R118" s="2">
        <v>1.4206143683919299</v>
      </c>
      <c r="S118" s="2">
        <v>4.9077317999131997</v>
      </c>
      <c r="T118" s="2">
        <v>0.20601138125593399</v>
      </c>
      <c r="U118" s="2">
        <v>15494775</v>
      </c>
    </row>
    <row r="119" spans="1:21" x14ac:dyDescent="0.2">
      <c r="A119" s="2" t="s">
        <v>111</v>
      </c>
      <c r="B119" s="2" t="s">
        <v>40</v>
      </c>
      <c r="C119" s="2" t="s">
        <v>85</v>
      </c>
      <c r="D119" s="2" t="s">
        <v>13</v>
      </c>
      <c r="E119" s="2" t="s">
        <v>14</v>
      </c>
      <c r="F119" s="2">
        <v>0.193128480938489</v>
      </c>
      <c r="G119" s="2">
        <v>5.8786613459320403E-4</v>
      </c>
      <c r="H119" s="2">
        <v>0.24561239846298999</v>
      </c>
      <c r="I119" s="2">
        <v>69.018442806214694</v>
      </c>
      <c r="J119" s="2">
        <v>7.9024627928922595E-4</v>
      </c>
      <c r="K119" s="2">
        <v>9.5243950953846496E-2</v>
      </c>
      <c r="L119" s="2">
        <v>0.54865257227091302</v>
      </c>
      <c r="M119" s="2">
        <v>8.6907816422319997E-2</v>
      </c>
      <c r="N119" s="2">
        <v>1.34178999648437</v>
      </c>
      <c r="O119" s="2">
        <v>1.70840644717608</v>
      </c>
      <c r="P119" s="2">
        <v>0.82260782814109401</v>
      </c>
      <c r="Q119" s="2">
        <v>15.6188707727606</v>
      </c>
      <c r="R119" s="2">
        <v>1.6201012440403899</v>
      </c>
      <c r="S119" s="2">
        <v>8.2835349682051191</v>
      </c>
      <c r="T119" s="2">
        <v>0.41532260551522898</v>
      </c>
      <c r="U119" s="2">
        <v>10376512</v>
      </c>
    </row>
    <row r="120" spans="1:21" x14ac:dyDescent="0.2">
      <c r="A120" s="2" t="s">
        <v>112</v>
      </c>
      <c r="B120" s="2" t="s">
        <v>40</v>
      </c>
      <c r="C120" s="2" t="s">
        <v>85</v>
      </c>
      <c r="D120" s="2" t="s">
        <v>13</v>
      </c>
      <c r="E120" s="2" t="s">
        <v>14</v>
      </c>
      <c r="F120" s="2">
        <v>0.11835590503325499</v>
      </c>
      <c r="G120" s="2">
        <v>8.0616467293489298E-4</v>
      </c>
      <c r="H120" s="2">
        <v>0.25280777590917602</v>
      </c>
      <c r="I120" s="2">
        <v>75.620446194383504</v>
      </c>
      <c r="J120" s="2">
        <v>9.4280275309334904E-4</v>
      </c>
      <c r="K120" s="2">
        <v>9.0071822440454502E-2</v>
      </c>
      <c r="L120" s="2">
        <v>0.49960347629138002</v>
      </c>
      <c r="M120" s="2">
        <v>8.8377510246489599E-2</v>
      </c>
      <c r="N120" s="2">
        <v>1.2903690375924199</v>
      </c>
      <c r="O120" s="2">
        <v>1.3917544930699901</v>
      </c>
      <c r="P120" s="2">
        <v>0.52486785731267904</v>
      </c>
      <c r="Q120" s="2">
        <v>10.444081958799799</v>
      </c>
      <c r="R120" s="2">
        <v>1.41309736119074</v>
      </c>
      <c r="S120" s="2">
        <v>7.8081011078069</v>
      </c>
      <c r="T120" s="2">
        <v>0.45631653249718301</v>
      </c>
      <c r="U120" s="2">
        <v>7318604</v>
      </c>
    </row>
    <row r="121" spans="1:21" x14ac:dyDescent="0.2">
      <c r="A121" s="2" t="s">
        <v>49</v>
      </c>
      <c r="B121" s="2" t="s">
        <v>40</v>
      </c>
      <c r="C121" s="2" t="s">
        <v>12</v>
      </c>
      <c r="D121" s="2" t="s">
        <v>25</v>
      </c>
      <c r="E121" s="2" t="s">
        <v>14</v>
      </c>
      <c r="F121" s="2">
        <v>4.4292395887737999E-2</v>
      </c>
      <c r="G121" s="2">
        <v>3.0309577477922903E-4</v>
      </c>
      <c r="H121" s="2">
        <v>6.1169778946694703E-2</v>
      </c>
      <c r="I121" s="2">
        <v>89.322188434340106</v>
      </c>
      <c r="J121" s="2">
        <v>1.5407368551277501E-3</v>
      </c>
      <c r="K121" s="2">
        <v>6.1775970496253198E-2</v>
      </c>
      <c r="L121" s="2">
        <v>0.14558195222271</v>
      </c>
      <c r="M121" s="2">
        <v>1.8589874186459399E-2</v>
      </c>
      <c r="N121" s="2">
        <v>0.44986485211982402</v>
      </c>
      <c r="O121" s="2">
        <v>0.69769111236806103</v>
      </c>
      <c r="P121" s="2">
        <v>3.6629124382069798E-2</v>
      </c>
      <c r="Q121" s="2">
        <v>6.0994690620797201</v>
      </c>
      <c r="R121" s="2">
        <v>0.36305317062680698</v>
      </c>
      <c r="S121" s="2">
        <v>2.4946146195317001</v>
      </c>
      <c r="T121" s="2">
        <v>0.20323582018195899</v>
      </c>
      <c r="U121" s="2">
        <v>19795723</v>
      </c>
    </row>
    <row r="122" spans="1:21" x14ac:dyDescent="0.2">
      <c r="A122" s="2" t="s">
        <v>82</v>
      </c>
      <c r="B122" s="2" t="s">
        <v>40</v>
      </c>
      <c r="C122" s="2" t="s">
        <v>52</v>
      </c>
      <c r="D122" s="2" t="s">
        <v>25</v>
      </c>
      <c r="E122" s="2" t="s">
        <v>14</v>
      </c>
      <c r="F122" s="2">
        <v>6.0383962251239397E-2</v>
      </c>
      <c r="G122" s="2">
        <v>2.5003711077117797E-4</v>
      </c>
      <c r="H122" s="2">
        <v>7.7952359244898503E-2</v>
      </c>
      <c r="I122" s="2">
        <v>70.364812040523901</v>
      </c>
      <c r="J122" s="2">
        <v>3.6847574218910401E-4</v>
      </c>
      <c r="K122" s="2">
        <v>0.494593144877292</v>
      </c>
      <c r="L122" s="2">
        <v>0.259768818319351</v>
      </c>
      <c r="M122" s="2">
        <v>3.0287390023150802E-2</v>
      </c>
      <c r="N122" s="2">
        <v>0.42709628481701001</v>
      </c>
      <c r="O122" s="2">
        <v>1.73401394312208</v>
      </c>
      <c r="P122" s="2">
        <v>6.3588385223491098E-2</v>
      </c>
      <c r="Q122" s="2">
        <v>22.484416108074999</v>
      </c>
      <c r="R122" s="2">
        <v>0.37995112958870703</v>
      </c>
      <c r="S122" s="2">
        <v>3.45397974857321</v>
      </c>
      <c r="T122" s="2">
        <v>0.16853817250772399</v>
      </c>
      <c r="U122" s="2">
        <v>15197744</v>
      </c>
    </row>
    <row r="123" spans="1:21" x14ac:dyDescent="0.2">
      <c r="A123" s="2" t="s">
        <v>117</v>
      </c>
      <c r="B123" s="2" t="s">
        <v>40</v>
      </c>
      <c r="C123" s="2" t="s">
        <v>85</v>
      </c>
      <c r="D123" s="2" t="s">
        <v>25</v>
      </c>
      <c r="E123" s="2" t="s">
        <v>14</v>
      </c>
      <c r="F123" s="2">
        <v>6.5418642989380105E-2</v>
      </c>
      <c r="G123" s="2">
        <v>3.6594831550492302E-4</v>
      </c>
      <c r="H123" s="2">
        <v>0.102158777547499</v>
      </c>
      <c r="I123" s="2">
        <v>77.981524884028005</v>
      </c>
      <c r="J123" s="2">
        <v>9.1487078876230799E-4</v>
      </c>
      <c r="K123" s="2">
        <v>0.137623474594227</v>
      </c>
      <c r="L123" s="2">
        <v>0.381226657677254</v>
      </c>
      <c r="M123" s="2">
        <v>3.0669697795037601E-2</v>
      </c>
      <c r="N123" s="2">
        <v>0.76617199603118302</v>
      </c>
      <c r="O123" s="2">
        <v>2.0559945051784099</v>
      </c>
      <c r="P123" s="2">
        <v>1.00114310414259</v>
      </c>
      <c r="Q123" s="2">
        <v>10.413301489372</v>
      </c>
      <c r="R123" s="2">
        <v>0.56916802565340696</v>
      </c>
      <c r="S123" s="2">
        <v>6.2268097072526496</v>
      </c>
      <c r="T123" s="2">
        <v>0.26750821863410601</v>
      </c>
      <c r="U123" s="2">
        <v>18581859</v>
      </c>
    </row>
    <row r="124" spans="1:21" x14ac:dyDescent="0.2">
      <c r="A124" s="2" t="s">
        <v>20</v>
      </c>
      <c r="B124" s="2" t="s">
        <v>11</v>
      </c>
      <c r="C124" s="2" t="s">
        <v>12</v>
      </c>
      <c r="D124" s="2" t="s">
        <v>13</v>
      </c>
      <c r="E124" s="2" t="s">
        <v>14</v>
      </c>
      <c r="F124" s="2">
        <v>0.21024433167946399</v>
      </c>
      <c r="G124" s="2">
        <v>1.2596039668214801E-3</v>
      </c>
      <c r="H124" s="2">
        <v>0.16629510631536701</v>
      </c>
      <c r="I124" s="2">
        <v>73.885849485814603</v>
      </c>
      <c r="J124" s="2">
        <v>5.8872794101438896E-4</v>
      </c>
      <c r="K124" s="2">
        <v>0.53433221753415305</v>
      </c>
      <c r="L124" s="2">
        <v>0.35545476289803701</v>
      </c>
      <c r="M124" s="2">
        <v>0.100070058624981</v>
      </c>
      <c r="N124" s="2">
        <v>1.64694587796656</v>
      </c>
      <c r="O124" s="2">
        <v>0.79335882023301896</v>
      </c>
      <c r="P124" s="2">
        <v>0.45560696960781</v>
      </c>
      <c r="Q124" s="2">
        <v>10.7325788214296</v>
      </c>
      <c r="R124" s="2">
        <v>6.0645823598214799</v>
      </c>
      <c r="S124" s="2">
        <v>4.5423646572651801</v>
      </c>
      <c r="T124" s="2">
        <v>0.51046819890186201</v>
      </c>
      <c r="U124" s="2">
        <v>7303883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sqref="A1:A7"/>
    </sheetView>
  </sheetViews>
  <sheetFormatPr baseColWidth="10" defaultRowHeight="16" x14ac:dyDescent="0.2"/>
  <cols>
    <col min="1" max="1" width="21.33203125" customWidth="1"/>
    <col min="2" max="3" width="44.1640625" bestFit="1" customWidth="1"/>
    <col min="4" max="4" width="36.1640625" bestFit="1" customWidth="1"/>
    <col min="5" max="5" width="37.83203125" bestFit="1" customWidth="1"/>
    <col min="6" max="7" width="40" bestFit="1" customWidth="1"/>
    <col min="8" max="8" width="36" bestFit="1" customWidth="1"/>
    <col min="9" max="9" width="37" bestFit="1" customWidth="1"/>
    <col min="10" max="10" width="36" bestFit="1" customWidth="1"/>
    <col min="11" max="11" width="39.1640625" bestFit="1" customWidth="1"/>
    <col min="12" max="12" width="21.83203125" bestFit="1" customWidth="1"/>
    <col min="13" max="13" width="39" bestFit="1" customWidth="1"/>
    <col min="14" max="14" width="21.83203125" bestFit="1" customWidth="1"/>
    <col min="15" max="15" width="39" bestFit="1" customWidth="1"/>
    <col min="16" max="16" width="39.1640625" bestFit="1" customWidth="1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39" t="s">
        <v>488</v>
      </c>
    </row>
    <row r="8" spans="1:1" x14ac:dyDescent="0.2">
      <c r="A8" s="4" t="s">
        <v>120</v>
      </c>
    </row>
    <row r="9" spans="1:1" x14ac:dyDescent="0.2">
      <c r="A9" s="4" t="s">
        <v>121</v>
      </c>
    </row>
    <row r="10" spans="1:1" x14ac:dyDescent="0.2">
      <c r="A10" s="4" t="s">
        <v>122</v>
      </c>
    </row>
    <row r="11" spans="1:1" x14ac:dyDescent="0.2">
      <c r="A11" s="4" t="s">
        <v>123</v>
      </c>
    </row>
    <row r="12" spans="1:1" x14ac:dyDescent="0.2">
      <c r="A12" s="4" t="s">
        <v>124</v>
      </c>
    </row>
    <row r="13" spans="1:1" x14ac:dyDescent="0.2">
      <c r="A13" s="4" t="s">
        <v>125</v>
      </c>
    </row>
    <row r="14" spans="1:1" x14ac:dyDescent="0.2">
      <c r="A14" s="4" t="s">
        <v>126</v>
      </c>
    </row>
    <row r="15" spans="1:1" x14ac:dyDescent="0.2">
      <c r="A15" s="4"/>
    </row>
    <row r="16" spans="1:1" x14ac:dyDescent="0.2">
      <c r="A16" s="4" t="s">
        <v>127</v>
      </c>
    </row>
    <row r="17" spans="1:16" x14ac:dyDescent="0.2">
      <c r="A17" s="4" t="s">
        <v>128</v>
      </c>
    </row>
    <row r="18" spans="1:16" x14ac:dyDescent="0.2">
      <c r="A18" s="4" t="s">
        <v>129</v>
      </c>
    </row>
    <row r="19" spans="1:16" x14ac:dyDescent="0.2">
      <c r="A19" s="4" t="s">
        <v>130</v>
      </c>
    </row>
    <row r="20" spans="1:16" x14ac:dyDescent="0.2">
      <c r="A20" s="4" t="s">
        <v>131</v>
      </c>
    </row>
    <row r="21" spans="1:16" x14ac:dyDescent="0.2">
      <c r="A21" s="4" t="s">
        <v>132</v>
      </c>
    </row>
    <row r="22" spans="1:16" x14ac:dyDescent="0.2">
      <c r="A22" s="3"/>
    </row>
    <row r="23" spans="1:16" ht="20" x14ac:dyDescent="0.2">
      <c r="A23" s="7" t="s">
        <v>289</v>
      </c>
    </row>
    <row r="24" spans="1:16" ht="20" x14ac:dyDescent="0.2">
      <c r="A24" s="10" t="s">
        <v>155</v>
      </c>
    </row>
    <row r="26" spans="1:16" s="28" customFormat="1" ht="21" x14ac:dyDescent="0.25">
      <c r="A26" s="25" t="s">
        <v>135</v>
      </c>
      <c r="B26" s="28" t="s">
        <v>332</v>
      </c>
      <c r="C26" s="28" t="s">
        <v>167</v>
      </c>
      <c r="D26" s="28" t="s">
        <v>163</v>
      </c>
      <c r="E26" s="28" t="s">
        <v>168</v>
      </c>
      <c r="F26" s="28" t="s">
        <v>165</v>
      </c>
      <c r="G26" s="28" t="s">
        <v>166</v>
      </c>
      <c r="H26" s="28" t="s">
        <v>164</v>
      </c>
      <c r="I26" s="28" t="s">
        <v>159</v>
      </c>
      <c r="J26" s="28" t="s">
        <v>157</v>
      </c>
      <c r="K26" s="28" t="s">
        <v>161</v>
      </c>
      <c r="L26" s="28" t="s">
        <v>160</v>
      </c>
      <c r="M26" s="28" t="s">
        <v>162</v>
      </c>
      <c r="N26" s="28" t="s">
        <v>158</v>
      </c>
      <c r="O26" s="28" t="s">
        <v>169</v>
      </c>
      <c r="P26" s="28" t="s">
        <v>170</v>
      </c>
    </row>
    <row r="27" spans="1:16" ht="20" x14ac:dyDescent="0.2">
      <c r="A27" s="26" t="s">
        <v>136</v>
      </c>
      <c r="B27" t="s">
        <v>290</v>
      </c>
      <c r="C27" t="s">
        <v>291</v>
      </c>
      <c r="D27" t="s">
        <v>292</v>
      </c>
      <c r="E27" t="s">
        <v>293</v>
      </c>
      <c r="F27" t="s">
        <v>294</v>
      </c>
      <c r="G27" t="s">
        <v>295</v>
      </c>
      <c r="H27" t="s">
        <v>296</v>
      </c>
      <c r="I27" t="s">
        <v>297</v>
      </c>
      <c r="J27" t="s">
        <v>298</v>
      </c>
      <c r="K27" t="s">
        <v>299</v>
      </c>
      <c r="L27" t="s">
        <v>300</v>
      </c>
      <c r="M27" t="s">
        <v>301</v>
      </c>
      <c r="N27" t="s">
        <v>300</v>
      </c>
      <c r="O27" t="s">
        <v>302</v>
      </c>
      <c r="P27" t="s">
        <v>303</v>
      </c>
    </row>
    <row r="28" spans="1:16" ht="20" x14ac:dyDescent="0.2">
      <c r="A28" s="26" t="s">
        <v>141</v>
      </c>
      <c r="B28" t="s">
        <v>304</v>
      </c>
      <c r="C28" t="s">
        <v>305</v>
      </c>
      <c r="D28" t="s">
        <v>306</v>
      </c>
      <c r="E28" t="s">
        <v>307</v>
      </c>
      <c r="F28" t="s">
        <v>308</v>
      </c>
      <c r="G28" t="s">
        <v>309</v>
      </c>
      <c r="H28" t="s">
        <v>310</v>
      </c>
      <c r="I28" t="s">
        <v>311</v>
      </c>
      <c r="J28" t="s">
        <v>312</v>
      </c>
      <c r="K28" t="s">
        <v>313</v>
      </c>
      <c r="L28" t="s">
        <v>314</v>
      </c>
      <c r="M28" t="s">
        <v>315</v>
      </c>
      <c r="N28" t="s">
        <v>314</v>
      </c>
      <c r="O28" t="s">
        <v>316</v>
      </c>
      <c r="P28" t="s">
        <v>317</v>
      </c>
    </row>
    <row r="29" spans="1:16" ht="20" x14ac:dyDescent="0.2">
      <c r="A29" s="27" t="s">
        <v>147</v>
      </c>
      <c r="B29" t="s">
        <v>318</v>
      </c>
      <c r="C29" t="s">
        <v>319</v>
      </c>
      <c r="D29" t="s">
        <v>320</v>
      </c>
      <c r="E29" t="s">
        <v>321</v>
      </c>
      <c r="F29" t="s">
        <v>322</v>
      </c>
      <c r="G29" t="s">
        <v>323</v>
      </c>
      <c r="H29" t="s">
        <v>324</v>
      </c>
      <c r="I29" t="s">
        <v>325</v>
      </c>
      <c r="J29" t="s">
        <v>326</v>
      </c>
      <c r="K29" t="s">
        <v>327</v>
      </c>
      <c r="L29" t="s">
        <v>328</v>
      </c>
      <c r="M29" t="s">
        <v>329</v>
      </c>
      <c r="N29" t="s">
        <v>328</v>
      </c>
      <c r="O29" t="s">
        <v>330</v>
      </c>
      <c r="P29" t="s">
        <v>331</v>
      </c>
    </row>
  </sheetData>
  <pageMargins left="0.75" right="0.75" top="1" bottom="1" header="0.5" footer="0.5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sqref="A1:A7"/>
    </sheetView>
  </sheetViews>
  <sheetFormatPr baseColWidth="10" defaultRowHeight="16" x14ac:dyDescent="0.2"/>
  <cols>
    <col min="1" max="1" width="26" customWidth="1"/>
    <col min="2" max="2" width="62" bestFit="1" customWidth="1"/>
    <col min="3" max="3" width="63.33203125" bestFit="1" customWidth="1"/>
    <col min="4" max="4" width="57.6640625" bestFit="1" customWidth="1"/>
    <col min="5" max="5" width="62" bestFit="1" customWidth="1"/>
    <col min="6" max="6" width="55.83203125" bestFit="1" customWidth="1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39" t="s">
        <v>488</v>
      </c>
    </row>
    <row r="8" spans="1:1" x14ac:dyDescent="0.2">
      <c r="A8" s="4" t="s">
        <v>120</v>
      </c>
    </row>
    <row r="9" spans="1:1" x14ac:dyDescent="0.2">
      <c r="A9" s="4" t="s">
        <v>121</v>
      </c>
    </row>
    <row r="10" spans="1:1" x14ac:dyDescent="0.2">
      <c r="A10" s="4" t="s">
        <v>122</v>
      </c>
    </row>
    <row r="11" spans="1:1" x14ac:dyDescent="0.2">
      <c r="A11" s="4" t="s">
        <v>123</v>
      </c>
    </row>
    <row r="12" spans="1:1" x14ac:dyDescent="0.2">
      <c r="A12" s="4" t="s">
        <v>124</v>
      </c>
    </row>
    <row r="13" spans="1:1" x14ac:dyDescent="0.2">
      <c r="A13" s="4" t="s">
        <v>125</v>
      </c>
    </row>
    <row r="14" spans="1:1" x14ac:dyDescent="0.2">
      <c r="A14" s="4" t="s">
        <v>126</v>
      </c>
    </row>
    <row r="15" spans="1:1" x14ac:dyDescent="0.2">
      <c r="A15" s="4"/>
    </row>
    <row r="16" spans="1:1" x14ac:dyDescent="0.2">
      <c r="A16" s="4" t="s">
        <v>127</v>
      </c>
    </row>
    <row r="17" spans="1:6" x14ac:dyDescent="0.2">
      <c r="A17" s="4" t="s">
        <v>128</v>
      </c>
    </row>
    <row r="18" spans="1:6" x14ac:dyDescent="0.2">
      <c r="A18" s="4" t="s">
        <v>129</v>
      </c>
    </row>
    <row r="19" spans="1:6" x14ac:dyDescent="0.2">
      <c r="A19" s="4" t="s">
        <v>130</v>
      </c>
    </row>
    <row r="20" spans="1:6" x14ac:dyDescent="0.2">
      <c r="A20" s="4" t="s">
        <v>131</v>
      </c>
    </row>
    <row r="21" spans="1:6" x14ac:dyDescent="0.2">
      <c r="A21" s="4" t="s">
        <v>132</v>
      </c>
    </row>
    <row r="22" spans="1:6" x14ac:dyDescent="0.2">
      <c r="A22" s="4"/>
    </row>
    <row r="23" spans="1:6" ht="20" x14ac:dyDescent="0.2">
      <c r="A23" s="7" t="s">
        <v>197</v>
      </c>
    </row>
    <row r="24" spans="1:6" ht="20" x14ac:dyDescent="0.2">
      <c r="A24" s="10" t="s">
        <v>155</v>
      </c>
    </row>
    <row r="26" spans="1:6" s="10" customFormat="1" ht="20" x14ac:dyDescent="0.2">
      <c r="A26" s="11" t="s">
        <v>135</v>
      </c>
      <c r="B26" s="11" t="s">
        <v>5</v>
      </c>
      <c r="C26" s="11" t="s">
        <v>6</v>
      </c>
      <c r="D26" s="11" t="s">
        <v>7</v>
      </c>
      <c r="E26" s="11" t="s">
        <v>8</v>
      </c>
      <c r="F26" s="11" t="s">
        <v>9</v>
      </c>
    </row>
    <row r="27" spans="1:6" s="10" customFormat="1" ht="20" x14ac:dyDescent="0.2">
      <c r="A27" s="11" t="s">
        <v>179</v>
      </c>
      <c r="B27" s="10" t="s">
        <v>180</v>
      </c>
      <c r="C27" s="10" t="s">
        <v>181</v>
      </c>
      <c r="D27" s="10" t="s">
        <v>182</v>
      </c>
      <c r="E27" s="10" t="s">
        <v>183</v>
      </c>
      <c r="F27" s="10" t="s">
        <v>184</v>
      </c>
    </row>
    <row r="28" spans="1:6" s="10" customFormat="1" ht="20" x14ac:dyDescent="0.2">
      <c r="A28" s="11" t="s">
        <v>185</v>
      </c>
      <c r="B28" s="10" t="s">
        <v>186</v>
      </c>
      <c r="C28" s="10" t="s">
        <v>187</v>
      </c>
      <c r="D28" s="10" t="s">
        <v>188</v>
      </c>
      <c r="E28" s="10" t="s">
        <v>189</v>
      </c>
      <c r="F28" s="10" t="s">
        <v>190</v>
      </c>
    </row>
    <row r="29" spans="1:6" s="10" customFormat="1" ht="20" x14ac:dyDescent="0.2">
      <c r="A29" s="11" t="s">
        <v>191</v>
      </c>
      <c r="B29" s="10" t="s">
        <v>192</v>
      </c>
      <c r="C29" s="10" t="s">
        <v>193</v>
      </c>
      <c r="D29" s="10" t="s">
        <v>194</v>
      </c>
      <c r="E29" s="10" t="s">
        <v>195</v>
      </c>
      <c r="F29" s="10" t="s">
        <v>196</v>
      </c>
    </row>
    <row r="30" spans="1:6" s="10" customFormat="1" ht="20" x14ac:dyDescent="0.2"/>
    <row r="31" spans="1:6" s="10" customFormat="1" ht="20" x14ac:dyDescent="0.2"/>
    <row r="32" spans="1:6" s="10" customFormat="1" ht="20" x14ac:dyDescent="0.2"/>
    <row r="33" s="10" customFormat="1" ht="20" x14ac:dyDescent="0.2"/>
    <row r="34" s="10" customFormat="1" ht="20" x14ac:dyDescent="0.2"/>
  </sheetData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sqref="A1:A7"/>
    </sheetView>
  </sheetViews>
  <sheetFormatPr baseColWidth="10" defaultColWidth="34.83203125" defaultRowHeight="16" x14ac:dyDescent="0.2"/>
  <cols>
    <col min="1" max="1" width="36.6640625" customWidth="1"/>
    <col min="2" max="2" width="67.5" bestFit="1" customWidth="1"/>
    <col min="3" max="3" width="66.83203125" bestFit="1" customWidth="1"/>
    <col min="4" max="4" width="26.33203125" customWidth="1"/>
    <col min="5" max="5" width="66.1640625" bestFit="1" customWidth="1"/>
    <col min="6" max="6" width="57.83203125" bestFit="1" customWidth="1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39" t="s">
        <v>488</v>
      </c>
    </row>
    <row r="8" spans="1:1" x14ac:dyDescent="0.2">
      <c r="A8" s="4" t="s">
        <v>120</v>
      </c>
    </row>
    <row r="9" spans="1:1" x14ac:dyDescent="0.2">
      <c r="A9" s="4" t="s">
        <v>121</v>
      </c>
    </row>
    <row r="10" spans="1:1" x14ac:dyDescent="0.2">
      <c r="A10" s="4" t="s">
        <v>122</v>
      </c>
    </row>
    <row r="11" spans="1:1" x14ac:dyDescent="0.2">
      <c r="A11" s="4" t="s">
        <v>123</v>
      </c>
    </row>
    <row r="12" spans="1:1" x14ac:dyDescent="0.2">
      <c r="A12" s="4" t="s">
        <v>124</v>
      </c>
    </row>
    <row r="13" spans="1:1" x14ac:dyDescent="0.2">
      <c r="A13" s="4" t="s">
        <v>125</v>
      </c>
    </row>
    <row r="14" spans="1:1" x14ac:dyDescent="0.2">
      <c r="A14" s="4" t="s">
        <v>126</v>
      </c>
    </row>
    <row r="15" spans="1:1" x14ac:dyDescent="0.2">
      <c r="A15" s="4"/>
    </row>
    <row r="16" spans="1:1" x14ac:dyDescent="0.2">
      <c r="A16" s="4" t="s">
        <v>127</v>
      </c>
    </row>
    <row r="17" spans="1:6" x14ac:dyDescent="0.2">
      <c r="A17" s="4" t="s">
        <v>128</v>
      </c>
    </row>
    <row r="18" spans="1:6" x14ac:dyDescent="0.2">
      <c r="A18" s="4" t="s">
        <v>129</v>
      </c>
    </row>
    <row r="19" spans="1:6" x14ac:dyDescent="0.2">
      <c r="A19" s="4" t="s">
        <v>130</v>
      </c>
    </row>
    <row r="20" spans="1:6" x14ac:dyDescent="0.2">
      <c r="A20" s="4" t="s">
        <v>131</v>
      </c>
    </row>
    <row r="21" spans="1:6" x14ac:dyDescent="0.2">
      <c r="A21" s="4" t="s">
        <v>132</v>
      </c>
    </row>
    <row r="22" spans="1:6" x14ac:dyDescent="0.2">
      <c r="A22" s="4"/>
    </row>
    <row r="23" spans="1:6" ht="20" x14ac:dyDescent="0.2">
      <c r="A23" s="7" t="s">
        <v>228</v>
      </c>
    </row>
    <row r="24" spans="1:6" ht="20" x14ac:dyDescent="0.2">
      <c r="A24" s="10" t="s">
        <v>155</v>
      </c>
    </row>
    <row r="26" spans="1:6" ht="20" x14ac:dyDescent="0.2">
      <c r="A26" s="11" t="s">
        <v>135</v>
      </c>
      <c r="B26" s="11" t="s">
        <v>5</v>
      </c>
      <c r="C26" s="11" t="s">
        <v>6</v>
      </c>
      <c r="D26" s="11" t="s">
        <v>7</v>
      </c>
      <c r="E26" s="11" t="s">
        <v>8</v>
      </c>
      <c r="F26" s="11" t="s">
        <v>9</v>
      </c>
    </row>
    <row r="27" spans="1:6" ht="20" x14ac:dyDescent="0.2">
      <c r="A27" s="11" t="s">
        <v>172</v>
      </c>
      <c r="B27" s="10" t="s">
        <v>198</v>
      </c>
      <c r="C27" s="10" t="s">
        <v>199</v>
      </c>
      <c r="D27" s="10" t="s">
        <v>200</v>
      </c>
      <c r="E27" s="10" t="s">
        <v>201</v>
      </c>
      <c r="F27" s="10" t="s">
        <v>202</v>
      </c>
    </row>
    <row r="28" spans="1:6" ht="20" x14ac:dyDescent="0.2">
      <c r="A28" s="11" t="s">
        <v>173</v>
      </c>
      <c r="B28" s="10" t="s">
        <v>203</v>
      </c>
      <c r="C28" s="10" t="s">
        <v>204</v>
      </c>
      <c r="D28" s="10" t="s">
        <v>205</v>
      </c>
      <c r="E28" s="10" t="s">
        <v>206</v>
      </c>
      <c r="F28" s="10" t="s">
        <v>207</v>
      </c>
    </row>
    <row r="29" spans="1:6" ht="20" x14ac:dyDescent="0.2">
      <c r="A29" s="11" t="s">
        <v>174</v>
      </c>
      <c r="B29" s="10" t="s">
        <v>208</v>
      </c>
      <c r="C29" s="10" t="s">
        <v>209</v>
      </c>
      <c r="D29" s="10" t="s">
        <v>210</v>
      </c>
      <c r="E29" s="10" t="s">
        <v>211</v>
      </c>
      <c r="F29" s="10" t="s">
        <v>212</v>
      </c>
    </row>
    <row r="30" spans="1:6" ht="20" x14ac:dyDescent="0.2">
      <c r="A30" s="11" t="s">
        <v>175</v>
      </c>
      <c r="B30" s="10" t="s">
        <v>213</v>
      </c>
      <c r="C30" s="10" t="s">
        <v>214</v>
      </c>
      <c r="D30" s="10" t="s">
        <v>215</v>
      </c>
      <c r="E30" s="10" t="s">
        <v>216</v>
      </c>
      <c r="F30" s="10" t="s">
        <v>217</v>
      </c>
    </row>
    <row r="31" spans="1:6" ht="20" x14ac:dyDescent="0.2">
      <c r="A31" s="11" t="s">
        <v>176</v>
      </c>
      <c r="B31" s="10" t="s">
        <v>218</v>
      </c>
      <c r="C31" s="10" t="s">
        <v>219</v>
      </c>
      <c r="D31" s="10" t="s">
        <v>220</v>
      </c>
      <c r="E31" s="10" t="s">
        <v>221</v>
      </c>
      <c r="F31" s="10" t="s">
        <v>222</v>
      </c>
    </row>
    <row r="32" spans="1:6" ht="20" x14ac:dyDescent="0.2">
      <c r="A32" s="11" t="s">
        <v>177</v>
      </c>
      <c r="B32" s="10" t="s">
        <v>223</v>
      </c>
      <c r="C32" s="10" t="s">
        <v>224</v>
      </c>
      <c r="D32" s="10" t="s">
        <v>225</v>
      </c>
      <c r="E32" s="10" t="s">
        <v>226</v>
      </c>
      <c r="F32" s="10" t="s">
        <v>227</v>
      </c>
    </row>
    <row r="35" spans="2:2" x14ac:dyDescent="0.2">
      <c r="B35" t="s">
        <v>119</v>
      </c>
    </row>
    <row r="36" spans="2:2" x14ac:dyDescent="0.2">
      <c r="B36" t="s">
        <v>119</v>
      </c>
    </row>
    <row r="37" spans="2:2" x14ac:dyDescent="0.2">
      <c r="B37" t="s">
        <v>119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sqref="A1:A7"/>
    </sheetView>
  </sheetViews>
  <sheetFormatPr baseColWidth="10" defaultRowHeight="16" x14ac:dyDescent="0.2"/>
  <cols>
    <col min="1" max="1" width="30.33203125" customWidth="1"/>
    <col min="2" max="2" width="29.5" bestFit="1" customWidth="1"/>
    <col min="3" max="3" width="27.5" bestFit="1" customWidth="1"/>
    <col min="4" max="4" width="29.6640625" bestFit="1" customWidth="1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39" t="s">
        <v>488</v>
      </c>
    </row>
    <row r="8" spans="1:1" x14ac:dyDescent="0.2">
      <c r="A8" s="4" t="s">
        <v>120</v>
      </c>
    </row>
    <row r="9" spans="1:1" x14ac:dyDescent="0.2">
      <c r="A9" s="4" t="s">
        <v>121</v>
      </c>
    </row>
    <row r="10" spans="1:1" x14ac:dyDescent="0.2">
      <c r="A10" s="4" t="s">
        <v>122</v>
      </c>
    </row>
    <row r="11" spans="1:1" x14ac:dyDescent="0.2">
      <c r="A11" s="4" t="s">
        <v>123</v>
      </c>
    </row>
    <row r="12" spans="1:1" x14ac:dyDescent="0.2">
      <c r="A12" s="4" t="s">
        <v>124</v>
      </c>
    </row>
    <row r="13" spans="1:1" x14ac:dyDescent="0.2">
      <c r="A13" s="4" t="s">
        <v>125</v>
      </c>
    </row>
    <row r="14" spans="1:1" x14ac:dyDescent="0.2">
      <c r="A14" s="4" t="s">
        <v>126</v>
      </c>
    </row>
    <row r="15" spans="1:1" x14ac:dyDescent="0.2">
      <c r="A15" s="4"/>
    </row>
    <row r="16" spans="1:1" x14ac:dyDescent="0.2">
      <c r="A16" s="4" t="s">
        <v>127</v>
      </c>
    </row>
    <row r="17" spans="1:4" x14ac:dyDescent="0.2">
      <c r="A17" s="4" t="s">
        <v>128</v>
      </c>
    </row>
    <row r="18" spans="1:4" x14ac:dyDescent="0.2">
      <c r="A18" s="4" t="s">
        <v>129</v>
      </c>
    </row>
    <row r="19" spans="1:4" x14ac:dyDescent="0.2">
      <c r="A19" s="4" t="s">
        <v>130</v>
      </c>
    </row>
    <row r="20" spans="1:4" x14ac:dyDescent="0.2">
      <c r="A20" s="4" t="s">
        <v>131</v>
      </c>
    </row>
    <row r="21" spans="1:4" x14ac:dyDescent="0.2">
      <c r="A21" s="4" t="s">
        <v>132</v>
      </c>
    </row>
    <row r="22" spans="1:4" x14ac:dyDescent="0.2">
      <c r="A22" s="4"/>
    </row>
    <row r="23" spans="1:4" ht="20" x14ac:dyDescent="0.2">
      <c r="A23" s="7" t="s">
        <v>245</v>
      </c>
    </row>
    <row r="24" spans="1:4" ht="20" x14ac:dyDescent="0.2">
      <c r="A24" s="10" t="s">
        <v>155</v>
      </c>
    </row>
    <row r="26" spans="1:4" ht="20" x14ac:dyDescent="0.2">
      <c r="A26" s="9" t="s">
        <v>135</v>
      </c>
      <c r="B26" s="9" t="s">
        <v>229</v>
      </c>
      <c r="C26" s="9" t="s">
        <v>230</v>
      </c>
      <c r="D26" s="9" t="s">
        <v>85</v>
      </c>
    </row>
    <row r="27" spans="1:4" ht="20" x14ac:dyDescent="0.2">
      <c r="A27" s="9" t="s">
        <v>231</v>
      </c>
      <c r="B27" s="16" t="s">
        <v>232</v>
      </c>
      <c r="C27" s="8" t="s">
        <v>233</v>
      </c>
      <c r="D27" s="8" t="s">
        <v>234</v>
      </c>
    </row>
    <row r="28" spans="1:4" ht="20" x14ac:dyDescent="0.2">
      <c r="A28" s="9"/>
      <c r="B28" s="16" t="s">
        <v>235</v>
      </c>
      <c r="C28" s="8" t="s">
        <v>236</v>
      </c>
      <c r="D28" s="8" t="s">
        <v>237</v>
      </c>
    </row>
    <row r="29" spans="1:4" ht="20" x14ac:dyDescent="0.2">
      <c r="A29" s="9" t="s">
        <v>238</v>
      </c>
      <c r="B29" s="8" t="s">
        <v>239</v>
      </c>
      <c r="C29" s="8" t="s">
        <v>240</v>
      </c>
      <c r="D29" s="8" t="s">
        <v>241</v>
      </c>
    </row>
    <row r="30" spans="1:4" ht="20" x14ac:dyDescent="0.2">
      <c r="A30" s="9"/>
      <c r="B30" s="8" t="s">
        <v>242</v>
      </c>
      <c r="C30" s="8" t="s">
        <v>243</v>
      </c>
      <c r="D30" s="8" t="s">
        <v>244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A18" sqref="A18"/>
    </sheetView>
  </sheetViews>
  <sheetFormatPr baseColWidth="10" defaultRowHeight="16" x14ac:dyDescent="0.2"/>
  <cols>
    <col min="1" max="1" width="22.33203125" customWidth="1"/>
    <col min="3" max="3" width="13" bestFit="1" customWidth="1"/>
    <col min="4" max="4" width="18.6640625" bestFit="1" customWidth="1"/>
    <col min="5" max="6" width="20.33203125" bestFit="1" customWidth="1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40" t="s">
        <v>489</v>
      </c>
    </row>
    <row r="8" spans="1:1" x14ac:dyDescent="0.2">
      <c r="A8" s="4" t="s">
        <v>120</v>
      </c>
    </row>
    <row r="9" spans="1:1" x14ac:dyDescent="0.2">
      <c r="A9" s="4" t="s">
        <v>121</v>
      </c>
    </row>
    <row r="10" spans="1:1" x14ac:dyDescent="0.2">
      <c r="A10" s="4" t="s">
        <v>122</v>
      </c>
    </row>
    <row r="11" spans="1:1" x14ac:dyDescent="0.2">
      <c r="A11" s="4" t="s">
        <v>123</v>
      </c>
    </row>
    <row r="12" spans="1:1" x14ac:dyDescent="0.2">
      <c r="A12" s="4" t="s">
        <v>124</v>
      </c>
    </row>
    <row r="13" spans="1:1" x14ac:dyDescent="0.2">
      <c r="A13" s="4" t="s">
        <v>125</v>
      </c>
    </row>
    <row r="14" spans="1:1" x14ac:dyDescent="0.2">
      <c r="A14" s="4" t="s">
        <v>126</v>
      </c>
    </row>
    <row r="15" spans="1:1" x14ac:dyDescent="0.2">
      <c r="A15" s="4"/>
    </row>
    <row r="16" spans="1:1" x14ac:dyDescent="0.2">
      <c r="A16" s="4" t="s">
        <v>127</v>
      </c>
    </row>
    <row r="17" spans="1:5" x14ac:dyDescent="0.2">
      <c r="A17" s="4" t="s">
        <v>128</v>
      </c>
    </row>
    <row r="18" spans="1:5" x14ac:dyDescent="0.2">
      <c r="A18" s="4" t="s">
        <v>129</v>
      </c>
    </row>
    <row r="19" spans="1:5" x14ac:dyDescent="0.2">
      <c r="A19" s="4" t="s">
        <v>130</v>
      </c>
    </row>
    <row r="20" spans="1:5" x14ac:dyDescent="0.2">
      <c r="A20" s="4" t="s">
        <v>131</v>
      </c>
    </row>
    <row r="21" spans="1:5" x14ac:dyDescent="0.2">
      <c r="A21" s="4" t="s">
        <v>132</v>
      </c>
    </row>
    <row r="22" spans="1:5" x14ac:dyDescent="0.2">
      <c r="A22" s="4"/>
    </row>
    <row r="23" spans="1:5" ht="20" x14ac:dyDescent="0.2">
      <c r="A23" s="7" t="s">
        <v>469</v>
      </c>
    </row>
    <row r="24" spans="1:5" x14ac:dyDescent="0.2">
      <c r="A24" t="s">
        <v>2</v>
      </c>
      <c r="B24" t="s">
        <v>1</v>
      </c>
      <c r="C24" t="s">
        <v>336</v>
      </c>
      <c r="D24" t="s">
        <v>337</v>
      </c>
      <c r="E24" t="s">
        <v>338</v>
      </c>
    </row>
    <row r="25" spans="1:5" x14ac:dyDescent="0.2">
      <c r="A25" t="s">
        <v>333</v>
      </c>
      <c r="B25" t="s">
        <v>260</v>
      </c>
      <c r="C25" t="s">
        <v>13</v>
      </c>
      <c r="D25" s="29">
        <v>0.93723157999999995</v>
      </c>
      <c r="E25" s="29">
        <v>0.83900761300000004</v>
      </c>
    </row>
    <row r="26" spans="1:5" x14ac:dyDescent="0.2">
      <c r="A26" t="s">
        <v>333</v>
      </c>
      <c r="B26" t="s">
        <v>260</v>
      </c>
      <c r="C26" t="s">
        <v>25</v>
      </c>
      <c r="D26" s="29">
        <v>0.97100257899999998</v>
      </c>
      <c r="E26" s="29">
        <v>0.90701627699999998</v>
      </c>
    </row>
    <row r="27" spans="1:5" x14ac:dyDescent="0.2">
      <c r="A27" t="s">
        <v>333</v>
      </c>
      <c r="B27" t="s">
        <v>249</v>
      </c>
      <c r="C27" t="s">
        <v>13</v>
      </c>
      <c r="D27" s="29">
        <v>0.90333112199999999</v>
      </c>
      <c r="E27" s="29">
        <v>0.824673239</v>
      </c>
    </row>
    <row r="28" spans="1:5" x14ac:dyDescent="0.2">
      <c r="A28" t="s">
        <v>333</v>
      </c>
      <c r="B28" t="s">
        <v>249</v>
      </c>
      <c r="C28" t="s">
        <v>25</v>
      </c>
      <c r="D28" s="29">
        <v>0.97112852299999997</v>
      </c>
      <c r="E28" s="29">
        <v>0.90324211099999996</v>
      </c>
    </row>
    <row r="29" spans="1:5" x14ac:dyDescent="0.2">
      <c r="A29" t="s">
        <v>333</v>
      </c>
      <c r="B29" t="s">
        <v>255</v>
      </c>
      <c r="C29" t="s">
        <v>13</v>
      </c>
      <c r="D29" s="29">
        <v>0.98229934100000005</v>
      </c>
      <c r="E29" s="29">
        <v>0.79680435500000002</v>
      </c>
    </row>
    <row r="30" spans="1:5" x14ac:dyDescent="0.2">
      <c r="A30" t="s">
        <v>333</v>
      </c>
      <c r="B30" t="s">
        <v>255</v>
      </c>
      <c r="C30" t="s">
        <v>25</v>
      </c>
      <c r="D30" s="29">
        <v>0.95541316300000001</v>
      </c>
      <c r="E30" s="29">
        <v>0.86288148200000003</v>
      </c>
    </row>
    <row r="31" spans="1:5" x14ac:dyDescent="0.2">
      <c r="A31" t="s">
        <v>334</v>
      </c>
      <c r="B31" t="s">
        <v>260</v>
      </c>
      <c r="C31" t="s">
        <v>13</v>
      </c>
      <c r="D31" s="29">
        <v>0.95755232700000004</v>
      </c>
      <c r="E31" s="29">
        <v>0.85898040200000003</v>
      </c>
    </row>
    <row r="32" spans="1:5" x14ac:dyDescent="0.2">
      <c r="A32" t="s">
        <v>334</v>
      </c>
      <c r="B32" t="s">
        <v>260</v>
      </c>
      <c r="C32" t="s">
        <v>25</v>
      </c>
      <c r="D32" s="29">
        <v>0.99827241899999997</v>
      </c>
      <c r="E32" s="29">
        <v>0.88821113100000004</v>
      </c>
    </row>
    <row r="33" spans="1:5" x14ac:dyDescent="0.2">
      <c r="A33" t="s">
        <v>334</v>
      </c>
      <c r="B33" t="s">
        <v>249</v>
      </c>
      <c r="C33" t="s">
        <v>13</v>
      </c>
      <c r="D33" s="29">
        <v>0.95447780900000001</v>
      </c>
      <c r="E33" s="29">
        <v>0.82997153499999998</v>
      </c>
    </row>
    <row r="34" spans="1:5" x14ac:dyDescent="0.2">
      <c r="A34" t="s">
        <v>334</v>
      </c>
      <c r="B34" t="s">
        <v>249</v>
      </c>
      <c r="C34" t="s">
        <v>25</v>
      </c>
      <c r="D34" s="29">
        <v>0.99363905200000002</v>
      </c>
      <c r="E34" s="29">
        <v>0.88627719900000002</v>
      </c>
    </row>
    <row r="35" spans="1:5" x14ac:dyDescent="0.2">
      <c r="A35" t="s">
        <v>334</v>
      </c>
      <c r="B35" t="s">
        <v>255</v>
      </c>
      <c r="C35" t="s">
        <v>13</v>
      </c>
      <c r="D35" s="29">
        <v>0.93813748699999999</v>
      </c>
      <c r="E35" s="29">
        <v>0.79319300800000003</v>
      </c>
    </row>
    <row r="36" spans="1:5" x14ac:dyDescent="0.2">
      <c r="A36" t="s">
        <v>334</v>
      </c>
      <c r="B36" t="s">
        <v>255</v>
      </c>
      <c r="C36" t="s">
        <v>25</v>
      </c>
      <c r="D36" s="29">
        <v>0.97923725800000005</v>
      </c>
      <c r="E36" s="29">
        <v>0.83157086400000002</v>
      </c>
    </row>
    <row r="37" spans="1:5" x14ac:dyDescent="0.2">
      <c r="A37" t="s">
        <v>335</v>
      </c>
      <c r="B37" t="s">
        <v>260</v>
      </c>
      <c r="C37" t="s">
        <v>13</v>
      </c>
      <c r="D37" s="29">
        <v>0.99520050599999998</v>
      </c>
      <c r="E37" s="29">
        <v>0.86811106000000005</v>
      </c>
    </row>
    <row r="38" spans="1:5" x14ac:dyDescent="0.2">
      <c r="A38" t="s">
        <v>335</v>
      </c>
      <c r="B38" t="s">
        <v>260</v>
      </c>
      <c r="C38" t="s">
        <v>25</v>
      </c>
      <c r="D38" s="29">
        <v>0.91319465600000005</v>
      </c>
      <c r="E38" s="29">
        <v>0.892046809</v>
      </c>
    </row>
    <row r="39" spans="1:5" x14ac:dyDescent="0.2">
      <c r="A39" t="s">
        <v>335</v>
      </c>
      <c r="B39" t="s">
        <v>249</v>
      </c>
      <c r="C39" t="s">
        <v>13</v>
      </c>
      <c r="D39" s="29">
        <v>0.995936504</v>
      </c>
      <c r="E39" s="29">
        <v>0.84562199500000002</v>
      </c>
    </row>
    <row r="40" spans="1:5" x14ac:dyDescent="0.2">
      <c r="A40" t="s">
        <v>335</v>
      </c>
      <c r="B40" t="s">
        <v>249</v>
      </c>
      <c r="C40" t="s">
        <v>25</v>
      </c>
      <c r="D40" s="29">
        <v>0.96829169999999998</v>
      </c>
      <c r="E40" s="29">
        <v>0.858022332</v>
      </c>
    </row>
    <row r="41" spans="1:5" x14ac:dyDescent="0.2">
      <c r="A41" t="s">
        <v>335</v>
      </c>
      <c r="B41" t="s">
        <v>255</v>
      </c>
      <c r="C41" t="s">
        <v>13</v>
      </c>
      <c r="D41" s="29">
        <v>0.99894651899999998</v>
      </c>
      <c r="E41" s="29">
        <v>0.81125906000000003</v>
      </c>
    </row>
    <row r="42" spans="1:5" x14ac:dyDescent="0.2">
      <c r="A42" t="s">
        <v>335</v>
      </c>
      <c r="B42" t="s">
        <v>255</v>
      </c>
      <c r="C42" t="s">
        <v>25</v>
      </c>
      <c r="D42" s="29">
        <v>0.87615573400000002</v>
      </c>
      <c r="E42" s="29">
        <v>0.84537017299999995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workbookViewId="0">
      <selection sqref="A1:A7"/>
    </sheetView>
  </sheetViews>
  <sheetFormatPr baseColWidth="10" defaultRowHeight="16" x14ac:dyDescent="0.2"/>
  <cols>
    <col min="1" max="1" width="10.83203125" style="22"/>
    <col min="2" max="2" width="15.83203125" style="22" bestFit="1" customWidth="1"/>
    <col min="3" max="3" width="14.1640625" style="22" bestFit="1" customWidth="1"/>
    <col min="4" max="4" width="11" style="22" bestFit="1" customWidth="1"/>
    <col min="5" max="5" width="10.83203125" style="22" bestFit="1" customWidth="1"/>
    <col min="6" max="6" width="10.83203125" style="22"/>
    <col min="7" max="7" width="12.33203125" style="22" customWidth="1"/>
    <col min="8" max="8" width="16.6640625" style="22" bestFit="1" customWidth="1"/>
    <col min="9" max="9" width="14.1640625" style="22" bestFit="1" customWidth="1"/>
    <col min="10" max="10" width="11" style="22" bestFit="1" customWidth="1"/>
    <col min="11" max="13" width="10.83203125" style="22"/>
    <col min="14" max="14" width="17.33203125" style="22" bestFit="1" customWidth="1"/>
    <col min="15" max="15" width="14.1640625" style="22" bestFit="1" customWidth="1"/>
    <col min="16" max="16" width="11" style="22" bestFit="1" customWidth="1"/>
    <col min="17" max="16384" width="10.83203125" style="22"/>
  </cols>
  <sheetData>
    <row r="1" spans="1:1" x14ac:dyDescent="0.2">
      <c r="A1" s="17" t="s">
        <v>133</v>
      </c>
    </row>
    <row r="2" spans="1:1" x14ac:dyDescent="0.2">
      <c r="A2" s="18"/>
    </row>
    <row r="3" spans="1:1" x14ac:dyDescent="0.2">
      <c r="A3" s="18" t="s">
        <v>487</v>
      </c>
    </row>
    <row r="4" spans="1:1" x14ac:dyDescent="0.2">
      <c r="A4" s="18"/>
    </row>
    <row r="5" spans="1:1" x14ac:dyDescent="0.2">
      <c r="A5" s="19" t="s">
        <v>285</v>
      </c>
    </row>
    <row r="6" spans="1:1" x14ac:dyDescent="0.2">
      <c r="A6" s="19" t="s">
        <v>286</v>
      </c>
    </row>
    <row r="7" spans="1:1" x14ac:dyDescent="0.2">
      <c r="A7" s="40" t="s">
        <v>489</v>
      </c>
    </row>
    <row r="8" spans="1:1" x14ac:dyDescent="0.2">
      <c r="A8" s="18" t="s">
        <v>120</v>
      </c>
    </row>
    <row r="9" spans="1:1" x14ac:dyDescent="0.2">
      <c r="A9" s="18" t="s">
        <v>121</v>
      </c>
    </row>
    <row r="10" spans="1:1" x14ac:dyDescent="0.2">
      <c r="A10" s="18" t="s">
        <v>122</v>
      </c>
    </row>
    <row r="11" spans="1:1" x14ac:dyDescent="0.2">
      <c r="A11" s="18" t="s">
        <v>287</v>
      </c>
    </row>
    <row r="12" spans="1:1" x14ac:dyDescent="0.2">
      <c r="A12" s="18" t="s">
        <v>124</v>
      </c>
    </row>
    <row r="13" spans="1:1" x14ac:dyDescent="0.2">
      <c r="A13" s="18" t="s">
        <v>125</v>
      </c>
    </row>
    <row r="14" spans="1:1" x14ac:dyDescent="0.2">
      <c r="A14" s="18" t="s">
        <v>126</v>
      </c>
    </row>
    <row r="15" spans="1:1" x14ac:dyDescent="0.2">
      <c r="A15" s="18"/>
    </row>
    <row r="16" spans="1:1" x14ac:dyDescent="0.2">
      <c r="A16" s="18" t="s">
        <v>127</v>
      </c>
    </row>
    <row r="17" spans="1:17" x14ac:dyDescent="0.2">
      <c r="A17" s="18" t="s">
        <v>128</v>
      </c>
    </row>
    <row r="18" spans="1:17" x14ac:dyDescent="0.2">
      <c r="A18" s="18" t="s">
        <v>129</v>
      </c>
    </row>
    <row r="19" spans="1:17" x14ac:dyDescent="0.2">
      <c r="A19" s="18" t="s">
        <v>130</v>
      </c>
    </row>
    <row r="20" spans="1:17" x14ac:dyDescent="0.2">
      <c r="A20" s="18" t="s">
        <v>131</v>
      </c>
    </row>
    <row r="21" spans="1:17" x14ac:dyDescent="0.2">
      <c r="A21" s="18" t="s">
        <v>288</v>
      </c>
    </row>
    <row r="22" spans="1:17" x14ac:dyDescent="0.2">
      <c r="A22" s="18"/>
    </row>
    <row r="23" spans="1:17" ht="20" x14ac:dyDescent="0.2">
      <c r="A23" s="20" t="s">
        <v>470</v>
      </c>
    </row>
    <row r="24" spans="1:17" ht="20" x14ac:dyDescent="0.2">
      <c r="A24" s="21" t="s">
        <v>155</v>
      </c>
    </row>
    <row r="26" spans="1:17" ht="18" x14ac:dyDescent="0.2">
      <c r="A26" s="24" t="s">
        <v>246</v>
      </c>
      <c r="G26" s="24" t="s">
        <v>266</v>
      </c>
      <c r="M26" s="24" t="s">
        <v>275</v>
      </c>
    </row>
    <row r="27" spans="1:17" s="23" customFormat="1" x14ac:dyDescent="0.2">
      <c r="A27" s="23" t="s">
        <v>1</v>
      </c>
      <c r="B27" s="23" t="s">
        <v>247</v>
      </c>
      <c r="C27" s="23" t="s">
        <v>248</v>
      </c>
      <c r="D27" s="23" t="s">
        <v>12</v>
      </c>
      <c r="E27" s="23" t="s">
        <v>85</v>
      </c>
      <c r="G27" s="23" t="s">
        <v>1</v>
      </c>
      <c r="H27" s="23" t="s">
        <v>247</v>
      </c>
      <c r="I27" s="23" t="s">
        <v>248</v>
      </c>
      <c r="J27" s="23" t="s">
        <v>12</v>
      </c>
      <c r="K27" s="23" t="s">
        <v>85</v>
      </c>
      <c r="M27" s="23" t="s">
        <v>1</v>
      </c>
      <c r="N27" s="23" t="s">
        <v>247</v>
      </c>
      <c r="O27" s="23" t="s">
        <v>248</v>
      </c>
      <c r="P27" s="23" t="s">
        <v>12</v>
      </c>
      <c r="Q27" s="23" t="s">
        <v>85</v>
      </c>
    </row>
    <row r="28" spans="1:17" s="23" customFormat="1" x14ac:dyDescent="0.2">
      <c r="A28" s="23" t="s">
        <v>249</v>
      </c>
      <c r="B28" s="23" t="s">
        <v>250</v>
      </c>
      <c r="C28" s="23">
        <v>1.3</v>
      </c>
      <c r="D28" s="23">
        <v>107.8</v>
      </c>
      <c r="E28" s="23">
        <v>4.7</v>
      </c>
      <c r="G28" s="23" t="s">
        <v>249</v>
      </c>
      <c r="H28" s="23" t="s">
        <v>267</v>
      </c>
      <c r="I28" s="23">
        <v>25.7</v>
      </c>
      <c r="J28" s="23">
        <v>1.9</v>
      </c>
      <c r="K28" s="23">
        <v>2.5</v>
      </c>
      <c r="M28" s="23" t="s">
        <v>249</v>
      </c>
      <c r="N28" s="23" t="s">
        <v>276</v>
      </c>
      <c r="O28" s="23">
        <v>3.6</v>
      </c>
      <c r="P28" s="23">
        <v>3</v>
      </c>
      <c r="Q28" s="23">
        <v>51.6</v>
      </c>
    </row>
    <row r="29" spans="1:17" s="23" customFormat="1" x14ac:dyDescent="0.2">
      <c r="A29" s="23" t="s">
        <v>249</v>
      </c>
      <c r="B29" s="23" t="s">
        <v>251</v>
      </c>
      <c r="C29" s="23">
        <v>0.2</v>
      </c>
      <c r="D29" s="23">
        <v>55.8</v>
      </c>
      <c r="E29" s="23">
        <v>4.5999999999999996</v>
      </c>
      <c r="G29" s="23" t="s">
        <v>249</v>
      </c>
      <c r="H29" s="23" t="s">
        <v>268</v>
      </c>
      <c r="I29" s="23">
        <v>22.6</v>
      </c>
      <c r="J29" s="23">
        <v>4.4000000000000004</v>
      </c>
      <c r="K29" s="23">
        <v>5</v>
      </c>
      <c r="M29" s="23" t="s">
        <v>249</v>
      </c>
      <c r="N29" s="23" t="s">
        <v>277</v>
      </c>
      <c r="O29" s="23">
        <v>4</v>
      </c>
      <c r="P29" s="23">
        <v>0.5</v>
      </c>
      <c r="Q29" s="23">
        <v>29.7</v>
      </c>
    </row>
    <row r="30" spans="1:17" s="23" customFormat="1" x14ac:dyDescent="0.2">
      <c r="A30" s="23" t="s">
        <v>249</v>
      </c>
      <c r="B30" s="23" t="s">
        <v>252</v>
      </c>
      <c r="C30" s="23">
        <v>4.3</v>
      </c>
      <c r="D30" s="23">
        <v>37.9</v>
      </c>
      <c r="E30" s="23">
        <v>3.1</v>
      </c>
      <c r="G30" s="23" t="s">
        <v>249</v>
      </c>
      <c r="H30" s="23" t="s">
        <v>269</v>
      </c>
      <c r="I30" s="23">
        <v>11.7</v>
      </c>
      <c r="J30" s="23">
        <v>4.5999999999999996</v>
      </c>
      <c r="K30" s="23">
        <v>4.4000000000000004</v>
      </c>
      <c r="M30" s="23" t="s">
        <v>249</v>
      </c>
      <c r="N30" s="23" t="s">
        <v>278</v>
      </c>
      <c r="O30" s="23">
        <v>4.7</v>
      </c>
      <c r="P30" s="23">
        <v>0.2</v>
      </c>
      <c r="Q30" s="23">
        <v>19.8</v>
      </c>
    </row>
    <row r="31" spans="1:17" s="23" customFormat="1" x14ac:dyDescent="0.2">
      <c r="A31" s="23" t="s">
        <v>249</v>
      </c>
      <c r="B31" s="23" t="s">
        <v>253</v>
      </c>
      <c r="C31" s="23">
        <v>3.4</v>
      </c>
      <c r="D31" s="23">
        <v>35.700000000000003</v>
      </c>
      <c r="E31" s="23">
        <v>0.5</v>
      </c>
      <c r="G31" s="23" t="s">
        <v>249</v>
      </c>
      <c r="H31" s="23" t="s">
        <v>270</v>
      </c>
      <c r="I31" s="23">
        <v>11</v>
      </c>
      <c r="J31" s="23">
        <v>2.9</v>
      </c>
      <c r="K31" s="23">
        <v>2.7</v>
      </c>
      <c r="M31" s="23" t="s">
        <v>249</v>
      </c>
      <c r="N31" s="23" t="s">
        <v>279</v>
      </c>
      <c r="O31" s="23">
        <v>2</v>
      </c>
      <c r="P31" s="23">
        <v>3.3</v>
      </c>
      <c r="Q31" s="23">
        <v>14.2</v>
      </c>
    </row>
    <row r="32" spans="1:17" s="23" customFormat="1" x14ac:dyDescent="0.2">
      <c r="A32" s="23" t="s">
        <v>249</v>
      </c>
      <c r="B32" s="23" t="s">
        <v>254</v>
      </c>
      <c r="C32" s="23">
        <v>1.7</v>
      </c>
      <c r="D32" s="23">
        <v>29.9</v>
      </c>
      <c r="E32" s="23">
        <v>0.4</v>
      </c>
      <c r="G32" s="23" t="s">
        <v>255</v>
      </c>
      <c r="H32" s="23" t="s">
        <v>271</v>
      </c>
      <c r="I32" s="23">
        <v>14.1</v>
      </c>
      <c r="J32" s="23">
        <v>3.8</v>
      </c>
      <c r="K32" s="23">
        <v>1.6</v>
      </c>
      <c r="M32" s="23" t="s">
        <v>255</v>
      </c>
      <c r="N32" s="23" t="s">
        <v>278</v>
      </c>
      <c r="O32" s="23">
        <v>3.2</v>
      </c>
      <c r="P32" s="23">
        <v>0.4</v>
      </c>
      <c r="Q32" s="23">
        <v>16.7</v>
      </c>
    </row>
    <row r="33" spans="1:17" s="23" customFormat="1" x14ac:dyDescent="0.2">
      <c r="A33" s="23" t="s">
        <v>255</v>
      </c>
      <c r="B33" s="23" t="s">
        <v>256</v>
      </c>
      <c r="C33" s="23">
        <v>3.9</v>
      </c>
      <c r="D33" s="23">
        <v>152</v>
      </c>
      <c r="E33" s="23">
        <v>4.9000000000000004</v>
      </c>
      <c r="G33" s="23" t="s">
        <v>260</v>
      </c>
      <c r="H33" s="23" t="s">
        <v>272</v>
      </c>
      <c r="I33" s="23">
        <v>11.7</v>
      </c>
      <c r="J33" s="23">
        <v>4.8</v>
      </c>
      <c r="K33" s="23">
        <v>2.1</v>
      </c>
      <c r="M33" s="23" t="s">
        <v>255</v>
      </c>
      <c r="N33" s="23" t="s">
        <v>280</v>
      </c>
      <c r="O33" s="23">
        <v>0.6</v>
      </c>
      <c r="P33" s="23">
        <v>1.5</v>
      </c>
      <c r="Q33" s="23">
        <v>11.6</v>
      </c>
    </row>
    <row r="34" spans="1:17" s="23" customFormat="1" x14ac:dyDescent="0.2">
      <c r="A34" s="23" t="s">
        <v>255</v>
      </c>
      <c r="B34" s="23" t="s">
        <v>252</v>
      </c>
      <c r="C34" s="23">
        <v>4.8</v>
      </c>
      <c r="D34" s="23">
        <v>66.099999999999994</v>
      </c>
      <c r="E34" s="23">
        <v>4.8</v>
      </c>
      <c r="G34" s="23" t="s">
        <v>260</v>
      </c>
      <c r="H34" s="23" t="s">
        <v>273</v>
      </c>
      <c r="I34" s="23">
        <v>11.5</v>
      </c>
      <c r="J34" s="23">
        <v>1.7</v>
      </c>
      <c r="K34" s="23">
        <v>0.1</v>
      </c>
      <c r="M34" s="23" t="s">
        <v>260</v>
      </c>
      <c r="N34" s="23" t="s">
        <v>276</v>
      </c>
      <c r="O34" s="23">
        <v>3.2</v>
      </c>
      <c r="P34" s="23">
        <v>2.4</v>
      </c>
      <c r="Q34" s="23">
        <v>37.9</v>
      </c>
    </row>
    <row r="35" spans="1:17" s="23" customFormat="1" x14ac:dyDescent="0.2">
      <c r="A35" s="23" t="s">
        <v>255</v>
      </c>
      <c r="B35" s="23" t="s">
        <v>257</v>
      </c>
      <c r="C35" s="23">
        <v>3.5</v>
      </c>
      <c r="D35" s="23">
        <v>47.3</v>
      </c>
      <c r="E35" s="23">
        <v>2.4</v>
      </c>
      <c r="G35" s="23" t="s">
        <v>260</v>
      </c>
      <c r="H35" s="23" t="s">
        <v>274</v>
      </c>
      <c r="I35" s="23">
        <v>11</v>
      </c>
      <c r="J35" s="23">
        <v>1.1000000000000001</v>
      </c>
      <c r="K35" s="23">
        <v>0.4</v>
      </c>
      <c r="M35" s="23" t="s">
        <v>260</v>
      </c>
      <c r="N35" s="23" t="s">
        <v>281</v>
      </c>
      <c r="O35" s="23">
        <v>2.9</v>
      </c>
      <c r="P35" s="23">
        <v>1.6</v>
      </c>
      <c r="Q35" s="23">
        <v>20.5</v>
      </c>
    </row>
    <row r="36" spans="1:17" s="23" customFormat="1" x14ac:dyDescent="0.2">
      <c r="A36" s="23" t="s">
        <v>255</v>
      </c>
      <c r="B36" s="23" t="s">
        <v>258</v>
      </c>
      <c r="C36" s="23">
        <v>4.5</v>
      </c>
      <c r="D36" s="23">
        <v>44.4</v>
      </c>
      <c r="E36" s="23">
        <v>2.5</v>
      </c>
      <c r="M36" s="23" t="s">
        <v>260</v>
      </c>
      <c r="N36" s="23" t="s">
        <v>282</v>
      </c>
      <c r="O36" s="23">
        <v>0.8</v>
      </c>
      <c r="P36" s="23">
        <v>1.6</v>
      </c>
      <c r="Q36" s="23">
        <v>18.2</v>
      </c>
    </row>
    <row r="37" spans="1:17" s="23" customFormat="1" x14ac:dyDescent="0.2">
      <c r="A37" s="23" t="s">
        <v>255</v>
      </c>
      <c r="B37" s="23" t="s">
        <v>259</v>
      </c>
      <c r="C37" s="23">
        <v>0.8</v>
      </c>
      <c r="D37" s="23">
        <v>28.8</v>
      </c>
      <c r="E37" s="23">
        <v>2.2999999999999998</v>
      </c>
      <c r="M37" s="23" t="s">
        <v>260</v>
      </c>
      <c r="N37" s="23" t="s">
        <v>283</v>
      </c>
      <c r="O37" s="23">
        <v>0.2</v>
      </c>
      <c r="P37" s="23">
        <v>1.4</v>
      </c>
      <c r="Q37" s="23">
        <v>14.5</v>
      </c>
    </row>
    <row r="38" spans="1:17" s="23" customFormat="1" x14ac:dyDescent="0.2">
      <c r="A38" s="23" t="s">
        <v>260</v>
      </c>
      <c r="B38" s="23" t="s">
        <v>261</v>
      </c>
      <c r="C38" s="23">
        <v>2.8</v>
      </c>
      <c r="D38" s="23">
        <v>48.4</v>
      </c>
      <c r="E38" s="23">
        <v>4.4000000000000004</v>
      </c>
      <c r="M38" s="23" t="s">
        <v>260</v>
      </c>
      <c r="N38" s="23" t="s">
        <v>284</v>
      </c>
      <c r="O38" s="23">
        <v>1.6</v>
      </c>
      <c r="P38" s="23">
        <v>3.2</v>
      </c>
      <c r="Q38" s="23">
        <v>14.5</v>
      </c>
    </row>
    <row r="39" spans="1:17" s="23" customFormat="1" x14ac:dyDescent="0.2">
      <c r="A39" s="23" t="s">
        <v>260</v>
      </c>
      <c r="B39" s="23" t="s">
        <v>262</v>
      </c>
      <c r="C39" s="23">
        <v>2.1</v>
      </c>
      <c r="D39" s="23">
        <v>43.4</v>
      </c>
      <c r="E39" s="23">
        <v>2.5</v>
      </c>
    </row>
    <row r="40" spans="1:17" s="23" customFormat="1" x14ac:dyDescent="0.2">
      <c r="A40" s="23" t="s">
        <v>260</v>
      </c>
      <c r="B40" s="23" t="s">
        <v>263</v>
      </c>
      <c r="C40" s="23">
        <v>4.8</v>
      </c>
      <c r="D40" s="23">
        <v>41</v>
      </c>
      <c r="E40" s="23">
        <v>3.8</v>
      </c>
    </row>
    <row r="41" spans="1:17" s="23" customFormat="1" x14ac:dyDescent="0.2">
      <c r="A41" s="23" t="s">
        <v>260</v>
      </c>
      <c r="B41" s="23" t="s">
        <v>264</v>
      </c>
      <c r="C41" s="23">
        <v>1.7</v>
      </c>
      <c r="D41" s="23">
        <v>28.6</v>
      </c>
      <c r="E41" s="23">
        <v>1.2</v>
      </c>
    </row>
    <row r="42" spans="1:17" s="23" customFormat="1" x14ac:dyDescent="0.2">
      <c r="A42" s="23" t="s">
        <v>260</v>
      </c>
      <c r="B42" s="23" t="s">
        <v>265</v>
      </c>
      <c r="C42" s="23">
        <v>3.8</v>
      </c>
      <c r="D42" s="23">
        <v>26.3</v>
      </c>
      <c r="E42" s="23">
        <v>1.3</v>
      </c>
    </row>
  </sheetData>
  <pageMargins left="0.75" right="0.75" top="1" bottom="1" header="0.5" footer="0.5"/>
  <pageSetup orientation="portrait" horizontalDpi="4294967292" verticalDpi="4294967292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Company>M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sh Yeri</dc:creator>
  <cp:lastModifiedBy>Microsoft Office User</cp:lastModifiedBy>
  <cp:lastPrinted>2017-05-05T15:10:48Z</cp:lastPrinted>
  <dcterms:created xsi:type="dcterms:W3CDTF">2017-05-05T13:55:32Z</dcterms:created>
  <dcterms:modified xsi:type="dcterms:W3CDTF">2017-09-20T14:58:10Z</dcterms:modified>
</cp:coreProperties>
</file>